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zden\Dropbox\Angi paper\PlosOne and other Medicine Journals\PlosOne\revision figures\"/>
    </mc:Choice>
  </mc:AlternateContent>
  <bookViews>
    <workbookView xWindow="0" yWindow="0" windowWidth="16260" windowHeight="8100"/>
  </bookViews>
  <sheets>
    <sheet name="IHD " sheetId="2" r:id="rId1"/>
    <sheet name="Diabetes" sheetId="1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</calcChain>
</file>

<file path=xl/sharedStrings.xml><?xml version="1.0" encoding="utf-8"?>
<sst xmlns="http://schemas.openxmlformats.org/spreadsheetml/2006/main" count="414" uniqueCount="134">
  <si>
    <t>Prior</t>
  </si>
  <si>
    <t>Mean</t>
  </si>
  <si>
    <t>SD</t>
  </si>
  <si>
    <t>b_alc[1,1]</t>
  </si>
  <si>
    <t>b_alc[2,1]</t>
  </si>
  <si>
    <t>b_alc[1,2]</t>
  </si>
  <si>
    <t>b_alc[2,2]</t>
  </si>
  <si>
    <t>b_alc[1,3]</t>
  </si>
  <si>
    <t>b_alc[2,3]</t>
  </si>
  <si>
    <t>b_alc[1,4]</t>
  </si>
  <si>
    <t>b_alc[2,4]</t>
  </si>
  <si>
    <t>b_alc[1,5]</t>
  </si>
  <si>
    <t>b_alc[2,5]</t>
  </si>
  <si>
    <t>b_bmi[1]</t>
  </si>
  <si>
    <t>b_bmi[2]</t>
  </si>
  <si>
    <t>b_bmi[3]</t>
  </si>
  <si>
    <t>b_bmi[4]</t>
  </si>
  <si>
    <t>b_bmi[5]</t>
  </si>
  <si>
    <t>b_bmi[6]</t>
  </si>
  <si>
    <t>b_bmi[7]</t>
  </si>
  <si>
    <t>b_demog[1,1]</t>
  </si>
  <si>
    <t>b_demog[2,1]</t>
  </si>
  <si>
    <t>b_demog[1,2]</t>
  </si>
  <si>
    <t>b_demog[2,2]</t>
  </si>
  <si>
    <t>b_demog[1,3]</t>
  </si>
  <si>
    <t>b_demog[2,3]</t>
  </si>
  <si>
    <t>b_demog[1,4]</t>
  </si>
  <si>
    <t>b_demog[2,4]</t>
  </si>
  <si>
    <t>b_demog[1,5]</t>
  </si>
  <si>
    <t>b_demog[2,5]</t>
  </si>
  <si>
    <t>b_demog[1,6]</t>
  </si>
  <si>
    <t>b_demog[2,6]</t>
  </si>
  <si>
    <t>b_demog[1,7]</t>
  </si>
  <si>
    <t>b_demog[2,7]</t>
  </si>
  <si>
    <t>b_edu</t>
  </si>
  <si>
    <t>b_fruit[1]</t>
  </si>
  <si>
    <t>b_fruit[2]</t>
  </si>
  <si>
    <t>b_fruit[3]</t>
  </si>
  <si>
    <t>b_fruit[4]</t>
  </si>
  <si>
    <t>b_fruit[5]</t>
  </si>
  <si>
    <t>b_fruit[6]</t>
  </si>
  <si>
    <t>b_inc</t>
  </si>
  <si>
    <t>b_loc[1]</t>
  </si>
  <si>
    <t>b_loc[2]</t>
  </si>
  <si>
    <t>b_loc[3]</t>
  </si>
  <si>
    <t>b_loc[4]</t>
  </si>
  <si>
    <t>b_loc[5]</t>
  </si>
  <si>
    <t>b_loc[6]</t>
  </si>
  <si>
    <t>b_loc[7]</t>
  </si>
  <si>
    <t>b_loc[8]</t>
  </si>
  <si>
    <t>b_loc[9]</t>
  </si>
  <si>
    <t>b_loc[10]</t>
  </si>
  <si>
    <t>b_loc[11]</t>
  </si>
  <si>
    <t>b_loc[12]</t>
  </si>
  <si>
    <t>b_physact[1]</t>
  </si>
  <si>
    <t>b_physact[2]</t>
  </si>
  <si>
    <t>b_physact[3]</t>
  </si>
  <si>
    <t>b_physact[4]</t>
  </si>
  <si>
    <t>b_physact[5]</t>
  </si>
  <si>
    <t>b_ppl[1]</t>
  </si>
  <si>
    <t>b_ppl[2]</t>
  </si>
  <si>
    <t>b_ppl[3]</t>
  </si>
  <si>
    <t>b_ppl[4]</t>
  </si>
  <si>
    <t>b_ppl[5]</t>
  </si>
  <si>
    <t>b_secsmok</t>
  </si>
  <si>
    <t>b_smok[1]</t>
  </si>
  <si>
    <t>b_smok[2]</t>
  </si>
  <si>
    <t>b_survey_meth</t>
  </si>
  <si>
    <t>b_veg[1]</t>
  </si>
  <si>
    <t>b_veg[2]</t>
  </si>
  <si>
    <t>b_veg[3]</t>
  </si>
  <si>
    <t>b_veg[4]</t>
  </si>
  <si>
    <t>b_veg[5]</t>
  </si>
  <si>
    <t>b_veg[6]</t>
  </si>
  <si>
    <t>d_alc</t>
  </si>
  <si>
    <t>d_bmi</t>
  </si>
  <si>
    <t>d_fruit</t>
  </si>
  <si>
    <t>d_inc</t>
  </si>
  <si>
    <t>d_physact</t>
  </si>
  <si>
    <t>d_ppl</t>
  </si>
  <si>
    <t>d_secsmok</t>
  </si>
  <si>
    <t>d_smok</t>
  </si>
  <si>
    <t>d_veg</t>
  </si>
  <si>
    <t>Quantiles</t>
  </si>
  <si>
    <t>for</t>
  </si>
  <si>
    <t>b_physact[1,1]</t>
  </si>
  <si>
    <t>b_physact[2,1]</t>
  </si>
  <si>
    <t>b_physact[3,1]</t>
  </si>
  <si>
    <t>b_physact[4,1]</t>
  </si>
  <si>
    <t>b_physact[5,1]</t>
  </si>
  <si>
    <t>b_physact[6,1]</t>
  </si>
  <si>
    <t>b_physact[7,1]</t>
  </si>
  <si>
    <t>b_physact[1,2]</t>
  </si>
  <si>
    <t>b_physact[2,2]</t>
  </si>
  <si>
    <t>b_physact[3,2]</t>
  </si>
  <si>
    <t>b_physact[4,2]</t>
  </si>
  <si>
    <t>b_physact[5,2]</t>
  </si>
  <si>
    <t>b_physact[6,2]</t>
  </si>
  <si>
    <t>b_physact[7,2]</t>
  </si>
  <si>
    <t>b_physact[1,3]</t>
  </si>
  <si>
    <t>b_physact[2,3]</t>
  </si>
  <si>
    <t>b_physact[3,3]</t>
  </si>
  <si>
    <t>b_physact[4,3]</t>
  </si>
  <si>
    <t>b_physact[5,3]</t>
  </si>
  <si>
    <t>b_physact[6,3]</t>
  </si>
  <si>
    <t>b_physact[7,3]</t>
  </si>
  <si>
    <t>b_physact[1,4]</t>
  </si>
  <si>
    <t>b_physact[2,4]</t>
  </si>
  <si>
    <t>b_physact[3,4]</t>
  </si>
  <si>
    <t>b_physact[4,4]</t>
  </si>
  <si>
    <t>b_physact[5,4]</t>
  </si>
  <si>
    <t>b_physact[6,4]</t>
  </si>
  <si>
    <t>b_physact[7,4]</t>
  </si>
  <si>
    <t>b_physact[1,5]</t>
  </si>
  <si>
    <t>b_physact[2,5]</t>
  </si>
  <si>
    <t>b_physact[3,5]</t>
  </si>
  <si>
    <t>b_physact[4,5]</t>
  </si>
  <si>
    <t>b_physact[5,5]</t>
  </si>
  <si>
    <t>b_physact[6,5]</t>
  </si>
  <si>
    <t>b_physact[7,5]</t>
  </si>
  <si>
    <t>b_smok[1,1]</t>
  </si>
  <si>
    <t>b_smok[2,1]</t>
  </si>
  <si>
    <t>b_smok[1,2]</t>
  </si>
  <si>
    <t>b_smok[2,2]</t>
  </si>
  <si>
    <t>b_smok[1,3]</t>
  </si>
  <si>
    <t>b_smok[2,3]</t>
  </si>
  <si>
    <t>b_smok[1,4]</t>
  </si>
  <si>
    <t>b_smok[2,4]</t>
  </si>
  <si>
    <t>b_smok[1,5]</t>
  </si>
  <si>
    <t>b_smok[2,5]</t>
  </si>
  <si>
    <t>b_smok[1,6]</t>
  </si>
  <si>
    <t>b_smok[2,6]</t>
  </si>
  <si>
    <t>b_smok[1,7]</t>
  </si>
  <si>
    <t>b_smok[2,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10" fontId="0" fillId="0" borderId="0" xfId="0" applyNumberFormat="1"/>
    <xf numFmtId="9" fontId="0" fillId="0" borderId="0" xfId="0" applyNumberFormat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zden/Dropbox/Angi%20paper/PlosOne%20and%20other%20Medicine%20Journals/PlosOne/final%20model%203%20effect%20graph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ngi/Desktop/Paper/Paper%20write-up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 Parameters"/>
      <sheetName val="Diab Model Parameters"/>
      <sheetName val="Sheet1"/>
      <sheetName val="Final Models PLOTS RELEVANT ONL"/>
      <sheetName val="Final Models PLOTS"/>
      <sheetName val="IHD MOD 3 ALL"/>
      <sheetName val="DİAB MOD 3 AL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">
          <cell r="C2">
            <v>0</v>
          </cell>
        </row>
        <row r="3">
          <cell r="C3">
            <v>0</v>
          </cell>
        </row>
        <row r="4">
          <cell r="C4">
            <v>6.9670999999999997E-2</v>
          </cell>
        </row>
        <row r="5">
          <cell r="C5">
            <v>-4.8654000000000003E-2</v>
          </cell>
        </row>
        <row r="6">
          <cell r="C6">
            <v>0.18112400000000001</v>
          </cell>
        </row>
        <row r="7">
          <cell r="C7">
            <v>-1.0203979999999999</v>
          </cell>
        </row>
        <row r="8">
          <cell r="C8">
            <v>1.6324999999999999E-2</v>
          </cell>
        </row>
        <row r="9">
          <cell r="C9">
            <v>-1.3869009999999999</v>
          </cell>
        </row>
        <row r="10">
          <cell r="C10">
            <v>-0.239785</v>
          </cell>
        </row>
        <row r="11">
          <cell r="C11">
            <v>-3.0848369999999998</v>
          </cell>
        </row>
        <row r="12">
          <cell r="C12">
            <v>0.26516200000000001</v>
          </cell>
        </row>
        <row r="13">
          <cell r="C13">
            <v>0.21776799999999999</v>
          </cell>
        </row>
        <row r="14">
          <cell r="C14">
            <v>0.19855900000000001</v>
          </cell>
        </row>
        <row r="15">
          <cell r="C15">
            <v>0.183251</v>
          </cell>
        </row>
        <row r="16">
          <cell r="C16">
            <v>0.168292</v>
          </cell>
        </row>
        <row r="17">
          <cell r="C17">
            <v>0.13828799999999999</v>
          </cell>
        </row>
        <row r="18">
          <cell r="C18">
            <v>9.7536999999999999E-2</v>
          </cell>
        </row>
        <row r="19">
          <cell r="C19">
            <v>-3.8075760000000001</v>
          </cell>
        </row>
        <row r="20">
          <cell r="C20">
            <v>-3.7512970000000001</v>
          </cell>
        </row>
        <row r="21">
          <cell r="C21">
            <v>-3.6333150000000001</v>
          </cell>
        </row>
        <row r="22">
          <cell r="C22">
            <v>-3.4937900000000002</v>
          </cell>
        </row>
        <row r="23">
          <cell r="C23">
            <v>-3.1024590000000001</v>
          </cell>
        </row>
        <row r="24">
          <cell r="C24">
            <v>-2.9147129999999999</v>
          </cell>
        </row>
        <row r="25">
          <cell r="C25">
            <v>-2.4643099999999998</v>
          </cell>
        </row>
        <row r="26">
          <cell r="C26">
            <v>-2.3321909999999999</v>
          </cell>
        </row>
        <row r="27">
          <cell r="C27">
            <v>-1.8967499999999999</v>
          </cell>
        </row>
        <row r="28">
          <cell r="C28">
            <v>-1.7786679999999999</v>
          </cell>
        </row>
        <row r="29">
          <cell r="C29">
            <v>-1.407394</v>
          </cell>
        </row>
        <row r="30">
          <cell r="C30">
            <v>-1.4295469999999999</v>
          </cell>
        </row>
        <row r="31">
          <cell r="C31">
            <v>-1.2242059999999999</v>
          </cell>
        </row>
        <row r="32">
          <cell r="C32">
            <v>-1.1850780000000001</v>
          </cell>
        </row>
        <row r="34">
          <cell r="C34">
            <v>0</v>
          </cell>
        </row>
        <row r="35">
          <cell r="C35">
            <v>-0.122242</v>
          </cell>
        </row>
        <row r="36">
          <cell r="C36">
            <v>-0.13534099999999999</v>
          </cell>
        </row>
        <row r="37">
          <cell r="C37">
            <v>-0.34683599999999998</v>
          </cell>
        </row>
        <row r="38">
          <cell r="C38">
            <v>-0.33454499999999998</v>
          </cell>
        </row>
        <row r="53">
          <cell r="C53">
            <v>-5.9562790000000003</v>
          </cell>
        </row>
        <row r="54">
          <cell r="C54">
            <v>-4.0593320000000004</v>
          </cell>
        </row>
        <row r="55">
          <cell r="C55">
            <v>-3.0141810000000002</v>
          </cell>
        </row>
        <row r="56">
          <cell r="C56">
            <v>-2.2381509999999998</v>
          </cell>
        </row>
        <row r="57">
          <cell r="C57">
            <v>-1.5924670000000001</v>
          </cell>
        </row>
        <row r="58">
          <cell r="C58">
            <v>-1.02424</v>
          </cell>
        </row>
        <row r="59">
          <cell r="C59">
            <v>-0.49477199999999999</v>
          </cell>
        </row>
        <row r="67">
          <cell r="C67">
            <v>-0.32263999999999998</v>
          </cell>
        </row>
        <row r="68">
          <cell r="C68">
            <v>-0.27047300000000002</v>
          </cell>
        </row>
        <row r="69">
          <cell r="C69">
            <v>-0.21354500000000001</v>
          </cell>
        </row>
        <row r="70">
          <cell r="C70">
            <v>-0.17611499999999999</v>
          </cell>
        </row>
        <row r="71">
          <cell r="C71">
            <v>-0.14539099999999999</v>
          </cell>
        </row>
        <row r="72">
          <cell r="C72">
            <v>-0.112915</v>
          </cell>
        </row>
        <row r="73">
          <cell r="C73">
            <v>-6.1469999999999997E-2</v>
          </cell>
        </row>
        <row r="74">
          <cell r="B74">
            <v>-0.44886814687962778</v>
          </cell>
          <cell r="C74">
            <v>-0.42401100000000003</v>
          </cell>
        </row>
        <row r="75">
          <cell r="B75">
            <v>-0.40223304323899789</v>
          </cell>
          <cell r="C75">
            <v>-0.38107999999999997</v>
          </cell>
        </row>
        <row r="76">
          <cell r="B76">
            <v>-0.35292643043373856</v>
          </cell>
          <cell r="C76">
            <v>-0.351686</v>
          </cell>
        </row>
        <row r="77">
          <cell r="B77">
            <v>-0.30522744358310527</v>
          </cell>
          <cell r="C77">
            <v>-0.32026700000000002</v>
          </cell>
        </row>
        <row r="78">
          <cell r="B78">
            <v>-0.26575218413942714</v>
          </cell>
          <cell r="C78">
            <v>-0.27990300000000001</v>
          </cell>
        </row>
        <row r="79">
          <cell r="B79">
            <v>-0.20767012217924649</v>
          </cell>
          <cell r="C79">
            <v>-0.23422299999999999</v>
          </cell>
        </row>
        <row r="80">
          <cell r="B80">
            <v>-0.15180322771343499</v>
          </cell>
          <cell r="C80">
            <v>-0.15390799999999999</v>
          </cell>
        </row>
        <row r="81">
          <cell r="B81">
            <v>-0.48520007612701799</v>
          </cell>
          <cell r="C81">
            <v>-0.51253899999999997</v>
          </cell>
        </row>
        <row r="82">
          <cell r="B82">
            <v>-0.43470023337649932</v>
          </cell>
          <cell r="C82">
            <v>-0.47368500000000002</v>
          </cell>
        </row>
        <row r="83">
          <cell r="B83">
            <v>-0.38151388728565105</v>
          </cell>
          <cell r="C83">
            <v>-0.44644600000000001</v>
          </cell>
        </row>
        <row r="84">
          <cell r="B84">
            <v>-0.32894397020042132</v>
          </cell>
          <cell r="C84">
            <v>-0.42879299999999998</v>
          </cell>
        </row>
        <row r="85">
          <cell r="B85">
            <v>-0.28555481143560685</v>
          </cell>
          <cell r="C85">
            <v>-0.40984999999999999</v>
          </cell>
        </row>
        <row r="86">
          <cell r="B86">
            <v>-0.22354347133553665</v>
          </cell>
          <cell r="C86">
            <v>-0.38712999999999997</v>
          </cell>
        </row>
        <row r="87">
          <cell r="B87">
            <v>-0.16313873737718068</v>
          </cell>
          <cell r="C87">
            <v>-0.34018700000000002</v>
          </cell>
        </row>
        <row r="88">
          <cell r="C88">
            <v>0</v>
          </cell>
        </row>
        <row r="89">
          <cell r="C89">
            <v>-0.21107000000000001</v>
          </cell>
        </row>
        <row r="90">
          <cell r="C90">
            <v>-0.268426</v>
          </cell>
        </row>
        <row r="91">
          <cell r="C91">
            <v>-0.25251800000000002</v>
          </cell>
        </row>
        <row r="94">
          <cell r="C94">
            <v>0.79274500000000003</v>
          </cell>
        </row>
        <row r="95">
          <cell r="B95">
            <v>1.9641008336118786</v>
          </cell>
          <cell r="C95">
            <v>1.249555</v>
          </cell>
        </row>
        <row r="96">
          <cell r="C96">
            <v>0.43941599999999997</v>
          </cell>
        </row>
        <row r="97">
          <cell r="B97">
            <v>1.8156387430179981</v>
          </cell>
          <cell r="C97">
            <v>0.68689599999999995</v>
          </cell>
        </row>
        <row r="98">
          <cell r="C98">
            <v>0.364535</v>
          </cell>
        </row>
        <row r="99">
          <cell r="B99">
            <v>1.6412272349235077</v>
          </cell>
          <cell r="C99">
            <v>0.48982799999999999</v>
          </cell>
        </row>
        <row r="100">
          <cell r="C100">
            <v>0.304008</v>
          </cell>
        </row>
        <row r="101">
          <cell r="B101">
            <v>1.406587064387653</v>
          </cell>
          <cell r="C101">
            <v>0.364624</v>
          </cell>
        </row>
        <row r="102">
          <cell r="C102">
            <v>0.26440999999999998</v>
          </cell>
        </row>
        <row r="103">
          <cell r="B103">
            <v>1.1718627504077024</v>
          </cell>
          <cell r="C103">
            <v>0.29975400000000002</v>
          </cell>
        </row>
        <row r="104">
          <cell r="C104">
            <v>0.21055499999999999</v>
          </cell>
        </row>
        <row r="105">
          <cell r="B105">
            <v>0.9374649671055616</v>
          </cell>
          <cell r="C105">
            <v>0.20610899999999999</v>
          </cell>
        </row>
        <row r="106">
          <cell r="C106">
            <v>0.172708</v>
          </cell>
        </row>
        <row r="107">
          <cell r="B107">
            <v>0.62218809161945143</v>
          </cell>
          <cell r="C107">
            <v>0.140463</v>
          </cell>
        </row>
        <row r="109">
          <cell r="C109">
            <v>0</v>
          </cell>
        </row>
        <row r="110">
          <cell r="C110">
            <v>-0.14479600000000001</v>
          </cell>
        </row>
        <row r="111">
          <cell r="C111">
            <v>-0.152083</v>
          </cell>
        </row>
        <row r="112">
          <cell r="C112">
            <v>-0.17826800000000001</v>
          </cell>
        </row>
        <row r="113">
          <cell r="C113">
            <v>-0.168269</v>
          </cell>
        </row>
      </sheetData>
      <sheetData sheetId="6">
        <row r="2">
          <cell r="B2">
            <v>0</v>
          </cell>
          <cell r="C2">
            <v>0</v>
          </cell>
        </row>
        <row r="3">
          <cell r="B3">
            <v>0</v>
          </cell>
          <cell r="C3">
            <v>0</v>
          </cell>
        </row>
        <row r="4">
          <cell r="B4">
            <v>-3.4289684469512565E-3</v>
          </cell>
          <cell r="C4">
            <v>-5.2130999999999997E-2</v>
          </cell>
        </row>
        <row r="5">
          <cell r="B5">
            <v>-1.29420657123119E-2</v>
          </cell>
          <cell r="C5">
            <v>-0.153278</v>
          </cell>
        </row>
        <row r="6">
          <cell r="B6">
            <v>-2.9342693456894092E-3</v>
          </cell>
          <cell r="C6">
            <v>-0.100784</v>
          </cell>
        </row>
        <row r="7">
          <cell r="B7">
            <v>-1.1434868570906679E-2</v>
          </cell>
          <cell r="C7">
            <v>-0.33189200000000002</v>
          </cell>
        </row>
        <row r="8">
          <cell r="B8">
            <v>0</v>
          </cell>
          <cell r="C8">
            <v>-0.27057399999999998</v>
          </cell>
        </row>
        <row r="9">
          <cell r="B9">
            <v>-9.9514814387464158E-3</v>
          </cell>
          <cell r="C9">
            <v>-0.19889799999999999</v>
          </cell>
        </row>
        <row r="10">
          <cell r="B10">
            <v>2.5301985483400756E-2</v>
          </cell>
          <cell r="C10">
            <v>-0.116024</v>
          </cell>
        </row>
        <row r="11">
          <cell r="B11">
            <v>1.0604692740467188E-2</v>
          </cell>
          <cell r="C11">
            <v>-3.226864</v>
          </cell>
        </row>
        <row r="12">
          <cell r="B12">
            <v>1.2661021757914848</v>
          </cell>
          <cell r="C12">
            <v>0.86516199999999999</v>
          </cell>
        </row>
        <row r="13">
          <cell r="B13">
            <v>1.2530486419725286</v>
          </cell>
          <cell r="C13">
            <v>0.675902</v>
          </cell>
        </row>
        <row r="14">
          <cell r="B14">
            <v>1.1800386540303049</v>
          </cell>
          <cell r="C14">
            <v>0.59121000000000001</v>
          </cell>
        </row>
        <row r="15">
          <cell r="B15">
            <v>1.0094167098636386</v>
          </cell>
          <cell r="C15">
            <v>0.45220100000000002</v>
          </cell>
        </row>
        <row r="16">
          <cell r="B16">
            <v>0.8398415597107487</v>
          </cell>
          <cell r="C16">
            <v>0.37840699999999999</v>
          </cell>
        </row>
        <row r="17">
          <cell r="B17">
            <v>0.67854102817058304</v>
          </cell>
          <cell r="C17">
            <v>0.35072599999999998</v>
          </cell>
        </row>
        <row r="18">
          <cell r="B18">
            <v>0.41660285251862039</v>
          </cell>
          <cell r="C18">
            <v>0.27240500000000001</v>
          </cell>
        </row>
        <row r="19">
          <cell r="B19">
            <v>-5.3321522657665135</v>
          </cell>
          <cell r="C19">
            <v>-5.8079999999999998</v>
          </cell>
        </row>
        <row r="20">
          <cell r="B20">
            <v>-5.1100000000000003</v>
          </cell>
          <cell r="C20">
            <v>-5.1252440000000004</v>
          </cell>
        </row>
        <row r="21">
          <cell r="B21">
            <v>-4.4355328977018846</v>
          </cell>
          <cell r="C21">
            <v>-5.1462490000000001</v>
          </cell>
        </row>
        <row r="22">
          <cell r="B22">
            <v>-4.2720020745419793</v>
          </cell>
          <cell r="C22">
            <v>-4.2894909999999999</v>
          </cell>
        </row>
        <row r="23">
          <cell r="B23">
            <v>-3.6510967808645103</v>
          </cell>
          <cell r="C23">
            <v>-3.8307419999999999</v>
          </cell>
        </row>
        <row r="24">
          <cell r="B24">
            <v>-3.5470669107545203</v>
          </cell>
          <cell r="C24">
            <v>-3.49065</v>
          </cell>
        </row>
        <row r="25">
          <cell r="B25">
            <v>-2.9893277660482402</v>
          </cell>
          <cell r="C25">
            <v>-2.581982</v>
          </cell>
        </row>
        <row r="26">
          <cell r="B26">
            <v>-2.9401778217081702</v>
          </cell>
          <cell r="C26">
            <v>-2.4139599999999999</v>
          </cell>
        </row>
        <row r="27">
          <cell r="B27">
            <v>-2.5386900517533402</v>
          </cell>
          <cell r="C27">
            <v>-1.770853</v>
          </cell>
        </row>
        <row r="28">
          <cell r="B28">
            <v>-2.5080596056875004</v>
          </cell>
          <cell r="C28">
            <v>-1.5967769999999999</v>
          </cell>
        </row>
        <row r="29">
          <cell r="B29">
            <v>-2.3132594181565902</v>
          </cell>
          <cell r="C29">
            <v>-1.605513</v>
          </cell>
        </row>
        <row r="30">
          <cell r="B30">
            <v>-2.2923603256611904</v>
          </cell>
          <cell r="C30">
            <v>-1.3009250000000001</v>
          </cell>
        </row>
        <row r="31">
          <cell r="B31">
            <v>-2.3010902017650703</v>
          </cell>
          <cell r="C31">
            <v>-1.577253</v>
          </cell>
        </row>
        <row r="32">
          <cell r="B32">
            <v>-2.2661803670757203</v>
          </cell>
          <cell r="C32">
            <v>-1.270241</v>
          </cell>
        </row>
        <row r="34">
          <cell r="C34">
            <v>0</v>
          </cell>
        </row>
        <row r="35">
          <cell r="C35">
            <v>-0.16900999999999999</v>
          </cell>
        </row>
        <row r="36">
          <cell r="C36">
            <v>-3.4654999999999998E-2</v>
          </cell>
        </row>
        <row r="37">
          <cell r="C37">
            <v>-3.5531E-2</v>
          </cell>
        </row>
        <row r="38">
          <cell r="C38">
            <v>0.12509400000000001</v>
          </cell>
        </row>
        <row r="54">
          <cell r="B54">
            <v>0</v>
          </cell>
          <cell r="C54">
            <v>0</v>
          </cell>
        </row>
        <row r="55">
          <cell r="B55">
            <v>-0.15403052362404973</v>
          </cell>
          <cell r="C55">
            <v>-5.3755999999999998E-2</v>
          </cell>
        </row>
        <row r="56">
          <cell r="B56">
            <v>-0.29081121208530436</v>
          </cell>
          <cell r="C56">
            <v>-0.24546499999999999</v>
          </cell>
        </row>
        <row r="57">
          <cell r="B57">
            <v>-0.32714314133269456</v>
          </cell>
          <cell r="C57">
            <v>-0.36453000000000002</v>
          </cell>
        </row>
        <row r="58">
          <cell r="C58">
            <v>0</v>
          </cell>
        </row>
        <row r="59">
          <cell r="C59">
            <v>-0.12260799999999999</v>
          </cell>
        </row>
        <row r="60">
          <cell r="C60">
            <v>-0.100075</v>
          </cell>
        </row>
        <row r="61">
          <cell r="C61">
            <v>-8.9944999999999997E-2</v>
          </cell>
        </row>
        <row r="67">
          <cell r="C67">
            <v>0</v>
          </cell>
        </row>
        <row r="68">
          <cell r="C68">
            <v>-0.127526</v>
          </cell>
        </row>
        <row r="69">
          <cell r="C69">
            <v>-0.24560599999999999</v>
          </cell>
        </row>
        <row r="70">
          <cell r="C70">
            <v>-0.21223900000000001</v>
          </cell>
        </row>
        <row r="71">
          <cell r="C71">
            <v>-0.189932999999999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  <sheetName val="IHD Results"/>
      <sheetName val="Model 3 Impact"/>
      <sheetName val="Sheet6"/>
      <sheetName val="IHD Plots"/>
      <sheetName val="IHD Prediction"/>
      <sheetName val="IHD Subgroup Prediction-Bias"/>
      <sheetName val="IHD Subgroup Prediction-pval"/>
      <sheetName val="IHD Subgroup Prediction-interv"/>
      <sheetName val="Sheet2"/>
      <sheetName val="Diab Results"/>
      <sheetName val="Diab M3 Impact"/>
      <sheetName val="Diab Plots"/>
      <sheetName val="Plots Assessment"/>
      <sheetName val="Diab Prediction"/>
      <sheetName val="Diab Subgroup Prediction-Bias"/>
      <sheetName val="Diab Subgroup Prediction-pval"/>
      <sheetName val="Diabetes Interval"/>
      <sheetName val="IHD Model3 Impact"/>
    </sheetNames>
    <sheetDataSet>
      <sheetData sheetId="0"/>
      <sheetData sheetId="1"/>
      <sheetData sheetId="2"/>
      <sheetData sheetId="3"/>
      <sheetData sheetId="4">
        <row r="2">
          <cell r="B2">
            <v>0</v>
          </cell>
        </row>
        <row r="3">
          <cell r="B3">
            <v>0</v>
          </cell>
        </row>
        <row r="4">
          <cell r="B4">
            <v>-6.0427405020940725E-3</v>
          </cell>
        </row>
        <row r="5">
          <cell r="B5">
            <v>-8.1166282627111366E-3</v>
          </cell>
        </row>
        <row r="6">
          <cell r="B6">
            <v>-6.4298900160148871E-3</v>
          </cell>
        </row>
        <row r="7">
          <cell r="B7">
            <v>-6.9681633073297418E-3</v>
          </cell>
        </row>
        <row r="8">
          <cell r="B8">
            <v>-7.6729612294241262E-3</v>
          </cell>
        </row>
        <row r="9">
          <cell r="B9">
            <v>-6.9757346097414309E-3</v>
          </cell>
        </row>
        <row r="10">
          <cell r="B10">
            <v>-4.9482488136288246E-3</v>
          </cell>
        </row>
        <row r="11">
          <cell r="B11">
            <v>2.6375409069305878E-3</v>
          </cell>
        </row>
        <row r="12">
          <cell r="B12">
            <v>0.82154039532834433</v>
          </cell>
        </row>
        <row r="13">
          <cell r="B13">
            <v>0.76360564420850674</v>
          </cell>
        </row>
        <row r="14">
          <cell r="B14">
            <v>0.50772080881251191</v>
          </cell>
        </row>
        <row r="15">
          <cell r="B15">
            <v>0.43405256496007699</v>
          </cell>
        </row>
        <row r="16">
          <cell r="B16">
            <v>0.36464311358790924</v>
          </cell>
        </row>
        <row r="17">
          <cell r="B17">
            <v>0.29378839088354169</v>
          </cell>
        </row>
        <row r="18">
          <cell r="B18">
            <v>0.17462535015948433</v>
          </cell>
        </row>
        <row r="19">
          <cell r="B19">
            <v>-3.8740605210000001</v>
          </cell>
        </row>
        <row r="20">
          <cell r="B20">
            <v>-4.1449999999999996</v>
          </cell>
        </row>
        <row r="21">
          <cell r="B21">
            <v>-2.8430052410000002</v>
          </cell>
        </row>
        <row r="22">
          <cell r="B22">
            <v>-3.1585241919999998</v>
          </cell>
        </row>
        <row r="23">
          <cell r="B23">
            <v>-1.870020045</v>
          </cell>
        </row>
        <row r="24">
          <cell r="B24">
            <v>-2.24911474</v>
          </cell>
        </row>
        <row r="25">
          <cell r="B25">
            <v>-0.70637115900000003</v>
          </cell>
        </row>
        <row r="26">
          <cell r="B26">
            <v>-1.1552007259999999</v>
          </cell>
        </row>
        <row r="27">
          <cell r="B27">
            <v>0.11099827600000001</v>
          </cell>
        </row>
        <row r="28">
          <cell r="B28">
            <v>-0.23877958499999999</v>
          </cell>
        </row>
        <row r="29">
          <cell r="B29">
            <v>0.70119044900000005</v>
          </cell>
        </row>
        <row r="30">
          <cell r="B30">
            <v>0.45265834399999999</v>
          </cell>
        </row>
        <row r="31">
          <cell r="B31">
            <v>0.98655658400000001</v>
          </cell>
        </row>
        <row r="32">
          <cell r="B32">
            <v>0.79073802400000004</v>
          </cell>
        </row>
        <row r="67">
          <cell r="B67">
            <v>-0.30412930123471604</v>
          </cell>
        </row>
        <row r="68">
          <cell r="B68">
            <v>-0.27300664437851219</v>
          </cell>
        </row>
        <row r="69">
          <cell r="B69">
            <v>-0.23958039139698445</v>
          </cell>
        </row>
        <row r="70">
          <cell r="B70">
            <v>-0.20628395746453376</v>
          </cell>
        </row>
        <row r="71">
          <cell r="B71">
            <v>-0.18254706136137772</v>
          </cell>
        </row>
        <row r="72">
          <cell r="B72">
            <v>-0.14058195062118933</v>
          </cell>
        </row>
        <row r="73">
          <cell r="B73">
            <v>-0.10279650837101892</v>
          </cell>
        </row>
        <row r="94">
          <cell r="B94">
            <v>1.5862716344022609</v>
          </cell>
        </row>
        <row r="96">
          <cell r="B96">
            <v>1.4623290473958881</v>
          </cell>
        </row>
        <row r="98">
          <cell r="B98">
            <v>1.3208220708222285</v>
          </cell>
        </row>
        <row r="100">
          <cell r="B100">
            <v>1.1310794788056113</v>
          </cell>
        </row>
        <row r="102">
          <cell r="B102">
            <v>0.94156853905842364</v>
          </cell>
        </row>
        <row r="104">
          <cell r="B104">
            <v>0.75283018272111912</v>
          </cell>
        </row>
        <row r="106">
          <cell r="B106">
            <v>0.49871255588218866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9"/>
  <sheetViews>
    <sheetView tabSelected="1" topLeftCell="A93" zoomScale="80" zoomScaleNormal="80" workbookViewId="0">
      <selection activeCell="A123" sqref="A123"/>
    </sheetView>
  </sheetViews>
  <sheetFormatPr defaultRowHeight="15" x14ac:dyDescent="0.25"/>
  <cols>
    <col min="1" max="1" width="17.28515625" bestFit="1" customWidth="1"/>
    <col min="2" max="2" width="12" customWidth="1"/>
  </cols>
  <sheetData>
    <row r="1" spans="1:5" x14ac:dyDescent="0.25">
      <c r="A1" s="1"/>
      <c r="B1" s="1" t="s">
        <v>0</v>
      </c>
      <c r="C1" t="s">
        <v>1</v>
      </c>
      <c r="D1" t="s">
        <v>2</v>
      </c>
    </row>
    <row r="2" spans="1:5" x14ac:dyDescent="0.25">
      <c r="A2" s="1" t="s">
        <v>3</v>
      </c>
      <c r="B2">
        <v>0</v>
      </c>
      <c r="C2">
        <v>0</v>
      </c>
      <c r="D2">
        <v>0</v>
      </c>
      <c r="E2" s="2"/>
    </row>
    <row r="3" spans="1:5" x14ac:dyDescent="0.25">
      <c r="A3" s="1" t="s">
        <v>4</v>
      </c>
      <c r="B3">
        <v>0</v>
      </c>
      <c r="C3">
        <v>0</v>
      </c>
      <c r="D3">
        <v>0</v>
      </c>
      <c r="E3" s="2"/>
    </row>
    <row r="4" spans="1:5" x14ac:dyDescent="0.25">
      <c r="A4" s="1" t="s">
        <v>5</v>
      </c>
      <c r="B4" s="1">
        <v>-6.0427405020940725E-3</v>
      </c>
      <c r="C4">
        <v>6.9670999999999997E-2</v>
      </c>
      <c r="D4">
        <v>8.5327E-2</v>
      </c>
      <c r="E4" s="2"/>
    </row>
    <row r="5" spans="1:5" x14ac:dyDescent="0.25">
      <c r="A5" s="1" t="s">
        <v>6</v>
      </c>
      <c r="B5" s="1">
        <v>-8.1166282627111366E-3</v>
      </c>
      <c r="C5">
        <v>-4.8654000000000003E-2</v>
      </c>
      <c r="D5">
        <v>0.14371900000000001</v>
      </c>
      <c r="E5" s="2"/>
    </row>
    <row r="6" spans="1:5" x14ac:dyDescent="0.25">
      <c r="A6" s="1" t="s">
        <v>7</v>
      </c>
      <c r="B6" s="1">
        <v>-6.4298900160148871E-3</v>
      </c>
      <c r="C6">
        <v>0.18112400000000001</v>
      </c>
      <c r="D6">
        <v>0.138955</v>
      </c>
      <c r="E6" s="2"/>
    </row>
    <row r="7" spans="1:5" x14ac:dyDescent="0.25">
      <c r="A7" s="1" t="s">
        <v>8</v>
      </c>
      <c r="B7" s="1">
        <v>-6.9681633073297418E-3</v>
      </c>
      <c r="C7">
        <v>-1.0203979999999999</v>
      </c>
      <c r="D7">
        <v>0.518594</v>
      </c>
      <c r="E7" s="2"/>
    </row>
    <row r="8" spans="1:5" x14ac:dyDescent="0.25">
      <c r="A8" s="1" t="s">
        <v>9</v>
      </c>
      <c r="B8" s="1">
        <v>-7.6729612294241262E-3</v>
      </c>
      <c r="C8">
        <v>1.6324999999999999E-2</v>
      </c>
      <c r="D8">
        <v>0.17363999999999999</v>
      </c>
      <c r="E8" s="2"/>
    </row>
    <row r="9" spans="1:5" x14ac:dyDescent="0.25">
      <c r="A9" s="1" t="s">
        <v>10</v>
      </c>
      <c r="B9" s="1">
        <v>-6.9757346097414309E-3</v>
      </c>
      <c r="C9">
        <v>-1.3869009999999999</v>
      </c>
      <c r="D9">
        <v>1.028173</v>
      </c>
      <c r="E9" s="2"/>
    </row>
    <row r="10" spans="1:5" x14ac:dyDescent="0.25">
      <c r="A10" s="1" t="s">
        <v>11</v>
      </c>
      <c r="B10" s="1">
        <v>-4.9482488136288246E-3</v>
      </c>
      <c r="C10">
        <v>-0.239785</v>
      </c>
      <c r="D10">
        <v>0.201736</v>
      </c>
      <c r="E10" s="2"/>
    </row>
    <row r="11" spans="1:5" x14ac:dyDescent="0.25">
      <c r="A11" s="1" t="s">
        <v>12</v>
      </c>
      <c r="B11" s="1">
        <v>2.6375409069305878E-3</v>
      </c>
      <c r="C11">
        <v>-3.0848369999999998</v>
      </c>
      <c r="D11">
        <v>1.9754449999999999</v>
      </c>
      <c r="E11" s="2"/>
    </row>
    <row r="12" spans="1:5" x14ac:dyDescent="0.25">
      <c r="A12" s="1" t="s">
        <v>13</v>
      </c>
      <c r="B12" s="7">
        <v>0.82154039532834433</v>
      </c>
      <c r="C12">
        <v>0.26516200000000001</v>
      </c>
      <c r="D12">
        <v>4.6815000000000002E-2</v>
      </c>
      <c r="E12" s="2"/>
    </row>
    <row r="13" spans="1:5" x14ac:dyDescent="0.25">
      <c r="A13" s="1" t="s">
        <v>14</v>
      </c>
      <c r="B13" s="7">
        <v>0.76360564420850674</v>
      </c>
      <c r="C13">
        <v>0.21776799999999999</v>
      </c>
      <c r="D13">
        <v>2.63E-2</v>
      </c>
      <c r="E13" s="2"/>
    </row>
    <row r="14" spans="1:5" x14ac:dyDescent="0.25">
      <c r="A14" s="1" t="s">
        <v>15</v>
      </c>
      <c r="B14" s="7">
        <v>0.50772080881251191</v>
      </c>
      <c r="C14">
        <v>0.19855900000000001</v>
      </c>
      <c r="D14">
        <v>2.1172E-2</v>
      </c>
      <c r="E14" s="2"/>
    </row>
    <row r="15" spans="1:5" x14ac:dyDescent="0.25">
      <c r="A15" s="1" t="s">
        <v>16</v>
      </c>
      <c r="B15" s="7">
        <v>0.43405256496007699</v>
      </c>
      <c r="C15">
        <v>0.183251</v>
      </c>
      <c r="D15">
        <v>1.9008000000000001E-2</v>
      </c>
      <c r="E15" s="2"/>
    </row>
    <row r="16" spans="1:5" x14ac:dyDescent="0.25">
      <c r="A16" s="1" t="s">
        <v>17</v>
      </c>
      <c r="B16" s="7">
        <v>0.36464311358790924</v>
      </c>
      <c r="C16">
        <v>0.168292</v>
      </c>
      <c r="D16">
        <v>1.8943999999999999E-2</v>
      </c>
      <c r="E16" s="2"/>
    </row>
    <row r="17" spans="1:5" x14ac:dyDescent="0.25">
      <c r="A17" s="1" t="s">
        <v>18</v>
      </c>
      <c r="B17" s="7">
        <v>0.29378839088354169</v>
      </c>
      <c r="C17">
        <v>0.13828799999999999</v>
      </c>
      <c r="D17">
        <v>2.3341000000000001E-2</v>
      </c>
      <c r="E17" s="2"/>
    </row>
    <row r="18" spans="1:5" x14ac:dyDescent="0.25">
      <c r="A18" s="1" t="s">
        <v>19</v>
      </c>
      <c r="B18" s="7">
        <v>0.17462535015948433</v>
      </c>
      <c r="C18">
        <v>9.7536999999999999E-2</v>
      </c>
      <c r="D18">
        <v>3.2258000000000002E-2</v>
      </c>
      <c r="E18" s="2"/>
    </row>
    <row r="19" spans="1:5" x14ac:dyDescent="0.25">
      <c r="A19" s="1" t="s">
        <v>20</v>
      </c>
      <c r="B19">
        <v>-3.8740605210000001</v>
      </c>
      <c r="C19">
        <v>-3.8075760000000001</v>
      </c>
      <c r="D19">
        <v>0.168215</v>
      </c>
      <c r="E19" s="2"/>
    </row>
    <row r="20" spans="1:5" x14ac:dyDescent="0.25">
      <c r="A20" s="1" t="s">
        <v>21</v>
      </c>
      <c r="B20">
        <v>-4.1449999999999996</v>
      </c>
      <c r="C20">
        <v>-3.7512970000000001</v>
      </c>
      <c r="D20">
        <v>0.16192699999999999</v>
      </c>
      <c r="E20" s="2"/>
    </row>
    <row r="21" spans="1:5" x14ac:dyDescent="0.25">
      <c r="A21" s="1" t="s">
        <v>22</v>
      </c>
      <c r="B21">
        <v>-2.8430052410000002</v>
      </c>
      <c r="C21">
        <v>-3.6333150000000001</v>
      </c>
      <c r="D21">
        <v>0.15941900000000001</v>
      </c>
      <c r="E21" s="2"/>
    </row>
    <row r="22" spans="1:5" x14ac:dyDescent="0.25">
      <c r="A22" s="1" t="s">
        <v>23</v>
      </c>
      <c r="B22">
        <v>-3.1585241919999998</v>
      </c>
      <c r="C22">
        <v>-3.4937900000000002</v>
      </c>
      <c r="D22">
        <v>0.15070600000000001</v>
      </c>
      <c r="E22" s="2"/>
    </row>
    <row r="23" spans="1:5" x14ac:dyDescent="0.25">
      <c r="A23" s="1" t="s">
        <v>24</v>
      </c>
      <c r="B23">
        <v>-1.870020045</v>
      </c>
      <c r="C23">
        <v>-3.1024590000000001</v>
      </c>
      <c r="D23">
        <v>0.15029300000000001</v>
      </c>
      <c r="E23" s="2"/>
    </row>
    <row r="24" spans="1:5" x14ac:dyDescent="0.25">
      <c r="A24" s="1" t="s">
        <v>25</v>
      </c>
      <c r="B24">
        <v>-2.24911474</v>
      </c>
      <c r="C24">
        <v>-2.9147129999999999</v>
      </c>
      <c r="D24">
        <v>0.14075799999999999</v>
      </c>
      <c r="E24" s="2"/>
    </row>
    <row r="25" spans="1:5" x14ac:dyDescent="0.25">
      <c r="A25" s="1" t="s">
        <v>26</v>
      </c>
      <c r="B25">
        <v>-0.70637115900000003</v>
      </c>
      <c r="C25">
        <v>-2.4643099999999998</v>
      </c>
      <c r="D25">
        <v>0.142732</v>
      </c>
      <c r="E25" s="2"/>
    </row>
    <row r="26" spans="1:5" x14ac:dyDescent="0.25">
      <c r="A26" s="1" t="s">
        <v>27</v>
      </c>
      <c r="B26">
        <v>-1.1552007259999999</v>
      </c>
      <c r="C26">
        <v>-2.3321909999999999</v>
      </c>
      <c r="D26">
        <v>0.136572</v>
      </c>
      <c r="E26" s="2"/>
    </row>
    <row r="27" spans="1:5" x14ac:dyDescent="0.25">
      <c r="A27" s="1" t="s">
        <v>28</v>
      </c>
      <c r="B27">
        <v>0.11099827600000001</v>
      </c>
      <c r="C27">
        <v>-1.8967499999999999</v>
      </c>
      <c r="D27">
        <v>0.140264</v>
      </c>
      <c r="E27" s="2"/>
    </row>
    <row r="28" spans="1:5" x14ac:dyDescent="0.25">
      <c r="A28" s="1" t="s">
        <v>29</v>
      </c>
      <c r="B28">
        <v>-0.23877958499999999</v>
      </c>
      <c r="C28">
        <v>-1.7786679999999999</v>
      </c>
      <c r="D28">
        <v>0.134738</v>
      </c>
      <c r="E28" s="2"/>
    </row>
    <row r="29" spans="1:5" x14ac:dyDescent="0.25">
      <c r="A29" s="1" t="s">
        <v>30</v>
      </c>
      <c r="B29">
        <v>0.70119044900000005</v>
      </c>
      <c r="C29">
        <v>-1.407394</v>
      </c>
      <c r="D29">
        <v>0.13941100000000001</v>
      </c>
      <c r="E29" s="2"/>
    </row>
    <row r="30" spans="1:5" x14ac:dyDescent="0.25">
      <c r="A30" s="1" t="s">
        <v>31</v>
      </c>
      <c r="B30">
        <v>0.45265834399999999</v>
      </c>
      <c r="C30">
        <v>-1.4295469999999999</v>
      </c>
      <c r="D30">
        <v>0.13490099999999999</v>
      </c>
      <c r="E30" s="2"/>
    </row>
    <row r="31" spans="1:5" x14ac:dyDescent="0.25">
      <c r="A31" s="1" t="s">
        <v>32</v>
      </c>
      <c r="B31">
        <v>0.98655658400000001</v>
      </c>
      <c r="C31">
        <v>-1.2242059999999999</v>
      </c>
      <c r="D31">
        <v>0.14280399999999999</v>
      </c>
      <c r="E31" s="2"/>
    </row>
    <row r="32" spans="1:5" x14ac:dyDescent="0.25">
      <c r="A32" s="1" t="s">
        <v>33</v>
      </c>
      <c r="B32">
        <v>0.79073802400000004</v>
      </c>
      <c r="C32">
        <v>-1.1850780000000001</v>
      </c>
      <c r="D32">
        <v>0.13614200000000001</v>
      </c>
      <c r="E32" s="2"/>
    </row>
    <row r="33" spans="1:5" x14ac:dyDescent="0.25">
      <c r="A33" s="1" t="s">
        <v>34</v>
      </c>
      <c r="B33" s="1"/>
      <c r="C33">
        <v>-3.7150000000000002E-2</v>
      </c>
      <c r="D33">
        <v>4.241E-3</v>
      </c>
      <c r="E33" s="2"/>
    </row>
    <row r="34" spans="1:5" x14ac:dyDescent="0.25">
      <c r="A34" s="1" t="s">
        <v>35</v>
      </c>
      <c r="B34" s="1"/>
      <c r="C34">
        <v>0</v>
      </c>
      <c r="D34">
        <v>0</v>
      </c>
      <c r="E34" s="2"/>
    </row>
    <row r="35" spans="1:5" x14ac:dyDescent="0.25">
      <c r="A35" s="1" t="s">
        <v>36</v>
      </c>
      <c r="B35" s="1"/>
      <c r="C35">
        <v>-0.122242</v>
      </c>
      <c r="D35">
        <v>7.7419000000000002E-2</v>
      </c>
      <c r="E35" s="2"/>
    </row>
    <row r="36" spans="1:5" x14ac:dyDescent="0.25">
      <c r="A36" s="1" t="s">
        <v>37</v>
      </c>
      <c r="B36" s="1"/>
      <c r="C36">
        <v>-0.13534099999999999</v>
      </c>
      <c r="D36">
        <v>7.6472999999999999E-2</v>
      </c>
      <c r="E36" s="2"/>
    </row>
    <row r="37" spans="1:5" x14ac:dyDescent="0.25">
      <c r="A37" s="1" t="s">
        <v>38</v>
      </c>
      <c r="B37" s="1"/>
      <c r="C37">
        <v>-0.34683599999999998</v>
      </c>
      <c r="D37">
        <v>8.2071000000000005E-2</v>
      </c>
      <c r="E37" s="2"/>
    </row>
    <row r="38" spans="1:5" x14ac:dyDescent="0.25">
      <c r="A38" s="1" t="s">
        <v>39</v>
      </c>
      <c r="B38" s="1"/>
      <c r="C38">
        <v>-0.33454499999999998</v>
      </c>
      <c r="D38">
        <v>7.7240000000000003E-2</v>
      </c>
      <c r="E38" s="2"/>
    </row>
    <row r="39" spans="1:5" x14ac:dyDescent="0.25">
      <c r="A39" s="1" t="s">
        <v>40</v>
      </c>
      <c r="B39" s="1"/>
      <c r="C39">
        <v>-2.2808709999999999</v>
      </c>
      <c r="D39">
        <v>1.812438</v>
      </c>
      <c r="E39" s="2"/>
    </row>
    <row r="40" spans="1:5" x14ac:dyDescent="0.25">
      <c r="A40" s="1" t="s">
        <v>41</v>
      </c>
      <c r="B40" s="1"/>
      <c r="C40">
        <v>-0.15871399999999999</v>
      </c>
      <c r="D40">
        <v>2.6946000000000001E-2</v>
      </c>
      <c r="E40" s="2"/>
    </row>
    <row r="41" spans="1:5" x14ac:dyDescent="0.25">
      <c r="A41" s="1" t="s">
        <v>42</v>
      </c>
      <c r="B41" s="1"/>
      <c r="C41">
        <v>0</v>
      </c>
      <c r="D41">
        <v>0</v>
      </c>
      <c r="E41" s="2"/>
    </row>
    <row r="42" spans="1:5" x14ac:dyDescent="0.25">
      <c r="A42" s="1" t="s">
        <v>43</v>
      </c>
      <c r="B42" s="1"/>
      <c r="C42">
        <v>-0.121512</v>
      </c>
      <c r="D42">
        <v>6.0325999999999998E-2</v>
      </c>
      <c r="E42" s="2"/>
    </row>
    <row r="43" spans="1:5" x14ac:dyDescent="0.25">
      <c r="A43" s="1" t="s">
        <v>44</v>
      </c>
      <c r="B43" s="1"/>
      <c r="C43">
        <v>6.718E-3</v>
      </c>
      <c r="D43">
        <v>6.4739000000000005E-2</v>
      </c>
      <c r="E43" s="2"/>
    </row>
    <row r="44" spans="1:5" x14ac:dyDescent="0.25">
      <c r="A44" s="1" t="s">
        <v>45</v>
      </c>
      <c r="B44" s="1"/>
      <c r="C44">
        <v>-0.34664899999999998</v>
      </c>
      <c r="D44">
        <v>7.8961000000000003E-2</v>
      </c>
      <c r="E44" s="2"/>
    </row>
    <row r="45" spans="1:5" x14ac:dyDescent="0.25">
      <c r="A45" s="1" t="s">
        <v>46</v>
      </c>
      <c r="B45" s="1"/>
      <c r="C45">
        <v>-0.21190700000000001</v>
      </c>
      <c r="D45">
        <v>8.9285000000000003E-2</v>
      </c>
      <c r="E45" s="2"/>
    </row>
    <row r="46" spans="1:5" x14ac:dyDescent="0.25">
      <c r="A46" s="1" t="s">
        <v>47</v>
      </c>
      <c r="B46" s="1"/>
      <c r="C46">
        <v>-0.19405500000000001</v>
      </c>
      <c r="D46">
        <v>6.1101000000000003E-2</v>
      </c>
      <c r="E46" s="2"/>
    </row>
    <row r="47" spans="1:5" x14ac:dyDescent="0.25">
      <c r="A47" s="1" t="s">
        <v>48</v>
      </c>
      <c r="B47" s="1"/>
      <c r="C47">
        <v>-0.24710299999999999</v>
      </c>
      <c r="D47">
        <v>5.3023000000000001E-2</v>
      </c>
      <c r="E47" s="2"/>
    </row>
    <row r="48" spans="1:5" x14ac:dyDescent="0.25">
      <c r="A48" s="1" t="s">
        <v>49</v>
      </c>
      <c r="B48" s="1"/>
      <c r="C48">
        <v>-0.15518899999999999</v>
      </c>
      <c r="D48">
        <v>6.7334000000000005E-2</v>
      </c>
      <c r="E48" s="2"/>
    </row>
    <row r="49" spans="1:5" x14ac:dyDescent="0.25">
      <c r="A49" s="1" t="s">
        <v>50</v>
      </c>
      <c r="B49" s="1"/>
      <c r="C49">
        <v>-0.13708899999999999</v>
      </c>
      <c r="D49">
        <v>5.2807E-2</v>
      </c>
      <c r="E49" s="2"/>
    </row>
    <row r="50" spans="1:5" x14ac:dyDescent="0.25">
      <c r="A50" s="1" t="s">
        <v>51</v>
      </c>
      <c r="B50" s="1"/>
      <c r="C50">
        <v>1.5520000000000001E-2</v>
      </c>
      <c r="D50">
        <v>9.4341999999999995E-2</v>
      </c>
      <c r="E50" s="2"/>
    </row>
    <row r="51" spans="1:5" x14ac:dyDescent="0.25">
      <c r="A51" s="1" t="s">
        <v>52</v>
      </c>
      <c r="B51" s="1"/>
      <c r="C51">
        <v>-0.25682300000000002</v>
      </c>
      <c r="D51">
        <v>7.5485999999999998E-2</v>
      </c>
      <c r="E51" s="2"/>
    </row>
    <row r="52" spans="1:5" x14ac:dyDescent="0.25">
      <c r="A52" s="1" t="s">
        <v>53</v>
      </c>
      <c r="B52" s="1"/>
      <c r="C52">
        <v>0.38188</v>
      </c>
      <c r="D52">
        <v>7.2285000000000002E-2</v>
      </c>
      <c r="E52" s="2"/>
    </row>
    <row r="53" spans="1:5" x14ac:dyDescent="0.25">
      <c r="A53" s="1" t="s">
        <v>85</v>
      </c>
      <c r="B53" s="1"/>
      <c r="C53">
        <v>-5.9562790000000003</v>
      </c>
      <c r="D53">
        <v>2.245082</v>
      </c>
      <c r="E53" s="2"/>
    </row>
    <row r="54" spans="1:5" x14ac:dyDescent="0.25">
      <c r="A54" s="1" t="s">
        <v>86</v>
      </c>
      <c r="B54" s="1"/>
      <c r="C54">
        <v>-4.0593320000000004</v>
      </c>
      <c r="D54">
        <v>1.4136120000000001</v>
      </c>
      <c r="E54" s="2"/>
    </row>
    <row r="55" spans="1:5" x14ac:dyDescent="0.25">
      <c r="A55" s="1" t="s">
        <v>87</v>
      </c>
      <c r="B55" s="1"/>
      <c r="C55">
        <v>-3.0141810000000002</v>
      </c>
      <c r="D55">
        <v>1.118153</v>
      </c>
      <c r="E55" s="2"/>
    </row>
    <row r="56" spans="1:5" x14ac:dyDescent="0.25">
      <c r="A56" s="1" t="s">
        <v>88</v>
      </c>
      <c r="B56" s="1"/>
      <c r="C56">
        <v>-2.2381509999999998</v>
      </c>
      <c r="D56">
        <v>0.93315700000000001</v>
      </c>
      <c r="E56" s="2"/>
    </row>
    <row r="57" spans="1:5" x14ac:dyDescent="0.25">
      <c r="A57" s="1" t="s">
        <v>89</v>
      </c>
      <c r="B57" s="1"/>
      <c r="C57">
        <v>-1.5924670000000001</v>
      </c>
      <c r="D57">
        <v>0.77959999999999996</v>
      </c>
      <c r="E57" s="2"/>
    </row>
    <row r="58" spans="1:5" x14ac:dyDescent="0.25">
      <c r="A58" s="1" t="s">
        <v>90</v>
      </c>
      <c r="B58" s="1"/>
      <c r="C58">
        <v>-1.02424</v>
      </c>
      <c r="D58">
        <v>0.63320500000000002</v>
      </c>
      <c r="E58" s="2"/>
    </row>
    <row r="59" spans="1:5" x14ac:dyDescent="0.25">
      <c r="A59" s="1" t="s">
        <v>91</v>
      </c>
      <c r="B59" s="1"/>
      <c r="C59">
        <v>-0.49477199999999999</v>
      </c>
      <c r="D59">
        <v>0.45414199999999999</v>
      </c>
      <c r="E59" s="2"/>
    </row>
    <row r="60" spans="1:5" x14ac:dyDescent="0.25">
      <c r="A60" s="1" t="s">
        <v>92</v>
      </c>
      <c r="B60">
        <v>0</v>
      </c>
      <c r="C60">
        <v>0</v>
      </c>
      <c r="D60">
        <v>0</v>
      </c>
      <c r="E60" s="2"/>
    </row>
    <row r="61" spans="1:5" x14ac:dyDescent="0.25">
      <c r="A61" s="1" t="s">
        <v>93</v>
      </c>
      <c r="B61">
        <v>0</v>
      </c>
      <c r="C61">
        <v>0</v>
      </c>
      <c r="D61">
        <v>0</v>
      </c>
      <c r="E61" s="2"/>
    </row>
    <row r="62" spans="1:5" x14ac:dyDescent="0.25">
      <c r="A62" s="1" t="s">
        <v>94</v>
      </c>
      <c r="B62">
        <v>0</v>
      </c>
      <c r="C62">
        <v>0</v>
      </c>
      <c r="D62">
        <v>0</v>
      </c>
      <c r="E62" s="2"/>
    </row>
    <row r="63" spans="1:5" x14ac:dyDescent="0.25">
      <c r="A63" s="1" t="s">
        <v>95</v>
      </c>
      <c r="B63">
        <v>0</v>
      </c>
      <c r="C63">
        <v>0</v>
      </c>
      <c r="D63">
        <v>0</v>
      </c>
      <c r="E63" s="2"/>
    </row>
    <row r="64" spans="1:5" x14ac:dyDescent="0.25">
      <c r="A64" s="1" t="s">
        <v>96</v>
      </c>
      <c r="B64">
        <v>0</v>
      </c>
      <c r="C64">
        <v>0</v>
      </c>
      <c r="D64">
        <v>0</v>
      </c>
      <c r="E64" s="2"/>
    </row>
    <row r="65" spans="1:5" x14ac:dyDescent="0.25">
      <c r="A65" s="1" t="s">
        <v>97</v>
      </c>
      <c r="B65">
        <v>0</v>
      </c>
      <c r="C65">
        <v>0</v>
      </c>
      <c r="D65">
        <v>0</v>
      </c>
      <c r="E65" s="2"/>
    </row>
    <row r="66" spans="1:5" x14ac:dyDescent="0.25">
      <c r="A66" s="1" t="s">
        <v>98</v>
      </c>
      <c r="B66">
        <v>0</v>
      </c>
      <c r="C66">
        <v>0</v>
      </c>
      <c r="D66">
        <v>0</v>
      </c>
      <c r="E66" s="2"/>
    </row>
    <row r="67" spans="1:5" x14ac:dyDescent="0.25">
      <c r="A67" s="1" t="s">
        <v>99</v>
      </c>
      <c r="B67">
        <v>-0.30412930123471604</v>
      </c>
      <c r="C67">
        <v>-0.32263999999999998</v>
      </c>
      <c r="D67">
        <v>5.9367000000000003E-2</v>
      </c>
      <c r="E67" s="2"/>
    </row>
    <row r="68" spans="1:5" x14ac:dyDescent="0.25">
      <c r="A68" s="1" t="s">
        <v>100</v>
      </c>
      <c r="B68">
        <v>-0.27300664437851219</v>
      </c>
      <c r="C68">
        <v>-0.27047300000000002</v>
      </c>
      <c r="D68">
        <v>5.2254000000000002E-2</v>
      </c>
      <c r="E68" s="2"/>
    </row>
    <row r="69" spans="1:5" x14ac:dyDescent="0.25">
      <c r="A69" s="1" t="s">
        <v>101</v>
      </c>
      <c r="B69">
        <v>-0.23958039139698445</v>
      </c>
      <c r="C69">
        <v>-0.21354500000000001</v>
      </c>
      <c r="D69">
        <v>4.2639000000000003E-2</v>
      </c>
      <c r="E69" s="2"/>
    </row>
    <row r="70" spans="1:5" x14ac:dyDescent="0.25">
      <c r="A70" s="1" t="s">
        <v>102</v>
      </c>
      <c r="B70">
        <v>-0.20628395746453376</v>
      </c>
      <c r="C70">
        <v>-0.17611499999999999</v>
      </c>
      <c r="D70">
        <v>3.8190000000000002E-2</v>
      </c>
      <c r="E70" s="2"/>
    </row>
    <row r="71" spans="1:5" x14ac:dyDescent="0.25">
      <c r="A71" s="1" t="s">
        <v>103</v>
      </c>
      <c r="B71">
        <v>-0.18254706136137772</v>
      </c>
      <c r="C71">
        <v>-0.14539099999999999</v>
      </c>
      <c r="D71">
        <v>3.6895999999999998E-2</v>
      </c>
      <c r="E71" s="2"/>
    </row>
    <row r="72" spans="1:5" x14ac:dyDescent="0.25">
      <c r="A72" s="1" t="s">
        <v>104</v>
      </c>
      <c r="B72">
        <v>-0.14058195062118933</v>
      </c>
      <c r="C72">
        <v>-0.112915</v>
      </c>
      <c r="D72">
        <v>3.7866999999999998E-2</v>
      </c>
      <c r="E72" s="2"/>
    </row>
    <row r="73" spans="1:5" x14ac:dyDescent="0.25">
      <c r="A73" s="1" t="s">
        <v>105</v>
      </c>
      <c r="B73">
        <v>-0.10279650837101892</v>
      </c>
      <c r="C73">
        <v>-6.1469999999999997E-2</v>
      </c>
      <c r="D73">
        <v>3.8947000000000002E-2</v>
      </c>
      <c r="E73" s="2"/>
    </row>
    <row r="74" spans="1:5" x14ac:dyDescent="0.25">
      <c r="A74" s="1" t="s">
        <v>106</v>
      </c>
      <c r="B74">
        <v>-0.44886814687962778</v>
      </c>
      <c r="C74">
        <v>-0.42401100000000003</v>
      </c>
      <c r="D74">
        <v>5.7301999999999999E-2</v>
      </c>
      <c r="E74" s="2"/>
    </row>
    <row r="75" spans="1:5" x14ac:dyDescent="0.25">
      <c r="A75" s="1" t="s">
        <v>107</v>
      </c>
      <c r="B75">
        <v>-0.40223304323899789</v>
      </c>
      <c r="C75">
        <v>-0.38107999999999997</v>
      </c>
      <c r="D75">
        <v>4.9637000000000001E-2</v>
      </c>
      <c r="E75" s="2"/>
    </row>
    <row r="76" spans="1:5" x14ac:dyDescent="0.25">
      <c r="A76" s="1" t="s">
        <v>108</v>
      </c>
      <c r="B76">
        <v>-0.35292643043373856</v>
      </c>
      <c r="C76">
        <v>-0.351686</v>
      </c>
      <c r="D76">
        <v>4.7743000000000001E-2</v>
      </c>
      <c r="E76" s="2"/>
    </row>
    <row r="77" spans="1:5" x14ac:dyDescent="0.25">
      <c r="A77" s="1" t="s">
        <v>109</v>
      </c>
      <c r="B77">
        <v>-0.30522744358310527</v>
      </c>
      <c r="C77">
        <v>-0.32026700000000002</v>
      </c>
      <c r="D77">
        <v>4.7642999999999998E-2</v>
      </c>
      <c r="E77" s="2"/>
    </row>
    <row r="78" spans="1:5" x14ac:dyDescent="0.25">
      <c r="A78" s="1" t="s">
        <v>110</v>
      </c>
      <c r="B78">
        <v>-0.26575218413942714</v>
      </c>
      <c r="C78">
        <v>-0.27990300000000001</v>
      </c>
      <c r="D78">
        <v>4.9391999999999998E-2</v>
      </c>
      <c r="E78" s="2"/>
    </row>
    <row r="79" spans="1:5" x14ac:dyDescent="0.25">
      <c r="A79" s="1" t="s">
        <v>111</v>
      </c>
      <c r="B79">
        <v>-0.20767012217924649</v>
      </c>
      <c r="C79">
        <v>-0.23422299999999999</v>
      </c>
      <c r="D79">
        <v>5.2158999999999997E-2</v>
      </c>
      <c r="E79" s="2"/>
    </row>
    <row r="80" spans="1:5" x14ac:dyDescent="0.25">
      <c r="A80" s="1" t="s">
        <v>112</v>
      </c>
      <c r="B80">
        <v>-0.15180322771343499</v>
      </c>
      <c r="C80">
        <v>-0.15390799999999999</v>
      </c>
      <c r="D80">
        <v>5.5528000000000001E-2</v>
      </c>
      <c r="E80" s="2"/>
    </row>
    <row r="81" spans="1:5" x14ac:dyDescent="0.25">
      <c r="A81" s="1" t="s">
        <v>113</v>
      </c>
      <c r="B81">
        <v>-0.48520007612701799</v>
      </c>
      <c r="C81">
        <v>-0.51253899999999997</v>
      </c>
      <c r="D81">
        <v>6.1069999999999999E-2</v>
      </c>
      <c r="E81" s="2"/>
    </row>
    <row r="82" spans="1:5" x14ac:dyDescent="0.25">
      <c r="A82" s="1" t="s">
        <v>114</v>
      </c>
      <c r="B82">
        <v>-0.43470023337649932</v>
      </c>
      <c r="C82">
        <v>-0.47368500000000002</v>
      </c>
      <c r="D82">
        <v>5.1423999999999997E-2</v>
      </c>
      <c r="E82" s="2"/>
    </row>
    <row r="83" spans="1:5" x14ac:dyDescent="0.25">
      <c r="A83" s="1" t="s">
        <v>115</v>
      </c>
      <c r="B83">
        <v>-0.38151388728565105</v>
      </c>
      <c r="C83">
        <v>-0.44644600000000001</v>
      </c>
      <c r="D83">
        <v>4.7059999999999998E-2</v>
      </c>
      <c r="E83" s="2"/>
    </row>
    <row r="84" spans="1:5" x14ac:dyDescent="0.25">
      <c r="A84" s="1" t="s">
        <v>116</v>
      </c>
      <c r="B84">
        <v>-0.32894397020042132</v>
      </c>
      <c r="C84">
        <v>-0.42879299999999998</v>
      </c>
      <c r="D84">
        <v>4.5814000000000001E-2</v>
      </c>
      <c r="E84" s="2"/>
    </row>
    <row r="85" spans="1:5" x14ac:dyDescent="0.25">
      <c r="A85" s="1" t="s">
        <v>117</v>
      </c>
      <c r="B85">
        <v>-0.28555481143560685</v>
      </c>
      <c r="C85">
        <v>-0.40984999999999999</v>
      </c>
      <c r="D85">
        <v>4.5552000000000002E-2</v>
      </c>
      <c r="E85" s="2"/>
    </row>
    <row r="86" spans="1:5" x14ac:dyDescent="0.25">
      <c r="A86" s="1" t="s">
        <v>118</v>
      </c>
      <c r="B86">
        <v>-0.22354347133553665</v>
      </c>
      <c r="C86">
        <v>-0.38712999999999997</v>
      </c>
      <c r="D86">
        <v>4.7558000000000003E-2</v>
      </c>
      <c r="E86" s="2"/>
    </row>
    <row r="87" spans="1:5" x14ac:dyDescent="0.25">
      <c r="A87" s="1" t="s">
        <v>119</v>
      </c>
      <c r="B87">
        <v>-0.16313873737718068</v>
      </c>
      <c r="C87">
        <v>-0.34018700000000002</v>
      </c>
      <c r="D87">
        <v>6.0261000000000002E-2</v>
      </c>
      <c r="E87" s="2"/>
    </row>
    <row r="88" spans="1:5" x14ac:dyDescent="0.25">
      <c r="A88" s="1" t="s">
        <v>59</v>
      </c>
      <c r="B88" s="1"/>
      <c r="C88">
        <v>0</v>
      </c>
      <c r="D88">
        <v>0</v>
      </c>
      <c r="E88" s="2"/>
    </row>
    <row r="89" spans="1:5" x14ac:dyDescent="0.25">
      <c r="A89" s="1" t="s">
        <v>60</v>
      </c>
      <c r="B89" s="1"/>
      <c r="C89">
        <v>-0.21107000000000001</v>
      </c>
      <c r="D89">
        <v>5.9409000000000003E-2</v>
      </c>
      <c r="E89" s="2"/>
    </row>
    <row r="90" spans="1:5" x14ac:dyDescent="0.25">
      <c r="A90" s="1" t="s">
        <v>61</v>
      </c>
      <c r="B90" s="1"/>
      <c r="C90">
        <v>-0.268426</v>
      </c>
      <c r="D90">
        <v>6.0289000000000002E-2</v>
      </c>
      <c r="E90" s="2"/>
    </row>
    <row r="91" spans="1:5" x14ac:dyDescent="0.25">
      <c r="A91" s="1" t="s">
        <v>62</v>
      </c>
      <c r="B91" s="1"/>
      <c r="C91">
        <v>-0.25251800000000002</v>
      </c>
      <c r="D91">
        <v>6.3256000000000007E-2</v>
      </c>
      <c r="E91" s="2"/>
    </row>
    <row r="92" spans="1:5" x14ac:dyDescent="0.25">
      <c r="A92" s="1" t="s">
        <v>63</v>
      </c>
      <c r="B92" s="1"/>
      <c r="C92">
        <v>-2.3503780000000001</v>
      </c>
      <c r="D92">
        <v>1.865275</v>
      </c>
      <c r="E92" s="2"/>
    </row>
    <row r="93" spans="1:5" x14ac:dyDescent="0.25">
      <c r="A93" s="1" t="s">
        <v>64</v>
      </c>
      <c r="B93" s="1"/>
      <c r="C93">
        <v>0.10753799999999999</v>
      </c>
      <c r="D93">
        <v>4.1907E-2</v>
      </c>
      <c r="E93" s="2"/>
    </row>
    <row r="94" spans="1:5" x14ac:dyDescent="0.25">
      <c r="A94" s="1" t="s">
        <v>120</v>
      </c>
      <c r="B94" s="7">
        <v>1.5862716344022609</v>
      </c>
      <c r="C94">
        <v>0.79274500000000003</v>
      </c>
      <c r="D94">
        <v>0.16217999999999999</v>
      </c>
      <c r="E94" s="2"/>
    </row>
    <row r="95" spans="1:5" x14ac:dyDescent="0.25">
      <c r="A95" s="1" t="s">
        <v>121</v>
      </c>
      <c r="B95" s="7">
        <v>1.9641008336118786</v>
      </c>
      <c r="C95">
        <v>1.249555</v>
      </c>
      <c r="D95">
        <v>0.179781</v>
      </c>
      <c r="E95" s="2"/>
    </row>
    <row r="96" spans="1:5" x14ac:dyDescent="0.25">
      <c r="A96" s="1" t="s">
        <v>122</v>
      </c>
      <c r="B96" s="7">
        <v>1.4623290473958881</v>
      </c>
      <c r="C96">
        <v>0.43941599999999997</v>
      </c>
      <c r="D96">
        <v>8.8146000000000002E-2</v>
      </c>
      <c r="E96" s="2"/>
    </row>
    <row r="97" spans="1:5" x14ac:dyDescent="0.25">
      <c r="A97" s="1" t="s">
        <v>123</v>
      </c>
      <c r="B97" s="7">
        <v>1.8156387430179981</v>
      </c>
      <c r="C97">
        <v>0.68689599999999995</v>
      </c>
      <c r="D97">
        <v>0.115838</v>
      </c>
      <c r="E97" s="2"/>
    </row>
    <row r="98" spans="1:5" x14ac:dyDescent="0.25">
      <c r="A98" s="1" t="s">
        <v>124</v>
      </c>
      <c r="B98" s="7">
        <v>1.3208220708222285</v>
      </c>
      <c r="C98">
        <v>0.364535</v>
      </c>
      <c r="D98">
        <v>7.0260000000000003E-2</v>
      </c>
      <c r="E98" s="2"/>
    </row>
    <row r="99" spans="1:5" x14ac:dyDescent="0.25">
      <c r="A99" s="1" t="s">
        <v>125</v>
      </c>
      <c r="B99" s="7">
        <v>1.6412272349235077</v>
      </c>
      <c r="C99">
        <v>0.48982799999999999</v>
      </c>
      <c r="D99">
        <v>7.9730999999999996E-2</v>
      </c>
      <c r="E99" s="2"/>
    </row>
    <row r="100" spans="1:5" x14ac:dyDescent="0.25">
      <c r="A100" s="1" t="s">
        <v>126</v>
      </c>
      <c r="B100" s="7">
        <v>1.1310794788056113</v>
      </c>
      <c r="C100">
        <v>0.304008</v>
      </c>
      <c r="D100">
        <v>6.0089999999999998E-2</v>
      </c>
      <c r="E100" s="2"/>
    </row>
    <row r="101" spans="1:5" x14ac:dyDescent="0.25">
      <c r="A101" s="1" t="s">
        <v>127</v>
      </c>
      <c r="B101" s="7">
        <v>1.406587064387653</v>
      </c>
      <c r="C101">
        <v>0.364624</v>
      </c>
      <c r="D101">
        <v>6.3519000000000006E-2</v>
      </c>
      <c r="E101" s="2"/>
    </row>
    <row r="102" spans="1:5" x14ac:dyDescent="0.25">
      <c r="A102" s="1" t="s">
        <v>128</v>
      </c>
      <c r="B102" s="7">
        <v>0.94156853905842364</v>
      </c>
      <c r="C102">
        <v>0.26440999999999998</v>
      </c>
      <c r="D102">
        <v>5.8500000000000003E-2</v>
      </c>
      <c r="E102" s="2"/>
    </row>
    <row r="103" spans="1:5" x14ac:dyDescent="0.25">
      <c r="A103" s="1" t="s">
        <v>129</v>
      </c>
      <c r="B103" s="7">
        <v>1.1718627504077024</v>
      </c>
      <c r="C103">
        <v>0.29975400000000002</v>
      </c>
      <c r="D103">
        <v>6.2900999999999999E-2</v>
      </c>
      <c r="E103" s="2"/>
    </row>
    <row r="104" spans="1:5" x14ac:dyDescent="0.25">
      <c r="A104" s="1" t="s">
        <v>130</v>
      </c>
      <c r="B104" s="7">
        <v>0.75283018272111912</v>
      </c>
      <c r="C104">
        <v>0.21055499999999999</v>
      </c>
      <c r="D104">
        <v>6.0531000000000001E-2</v>
      </c>
      <c r="E104" s="2"/>
    </row>
    <row r="105" spans="1:5" x14ac:dyDescent="0.25">
      <c r="A105" s="1" t="s">
        <v>131</v>
      </c>
      <c r="B105" s="7">
        <v>0.9374649671055616</v>
      </c>
      <c r="C105">
        <v>0.20610899999999999</v>
      </c>
      <c r="D105">
        <v>7.1508000000000002E-2</v>
      </c>
      <c r="E105" s="2"/>
    </row>
    <row r="106" spans="1:5" x14ac:dyDescent="0.25">
      <c r="A106" s="1" t="s">
        <v>132</v>
      </c>
      <c r="B106" s="7">
        <v>0.49871255588218866</v>
      </c>
      <c r="C106">
        <v>0.172708</v>
      </c>
      <c r="D106">
        <v>6.4974000000000004E-2</v>
      </c>
      <c r="E106" s="2"/>
    </row>
    <row r="107" spans="1:5" x14ac:dyDescent="0.25">
      <c r="A107" s="1" t="s">
        <v>133</v>
      </c>
      <c r="B107" s="7">
        <v>0.62218809161945143</v>
      </c>
      <c r="C107">
        <v>0.140463</v>
      </c>
      <c r="D107">
        <v>7.5630000000000003E-2</v>
      </c>
      <c r="E107" s="2"/>
    </row>
    <row r="108" spans="1:5" x14ac:dyDescent="0.25">
      <c r="A108" s="1" t="s">
        <v>67</v>
      </c>
      <c r="B108" s="1"/>
      <c r="C108">
        <v>0.98141</v>
      </c>
      <c r="D108">
        <v>5.4091E-2</v>
      </c>
      <c r="E108" s="2"/>
    </row>
    <row r="109" spans="1:5" x14ac:dyDescent="0.25">
      <c r="A109" s="1" t="s">
        <v>68</v>
      </c>
      <c r="B109" s="1"/>
      <c r="C109">
        <v>0</v>
      </c>
      <c r="D109">
        <v>0</v>
      </c>
      <c r="E109" s="2"/>
    </row>
    <row r="110" spans="1:5" x14ac:dyDescent="0.25">
      <c r="A110" s="1" t="s">
        <v>69</v>
      </c>
      <c r="B110" s="1"/>
      <c r="C110">
        <v>-0.14479600000000001</v>
      </c>
      <c r="D110">
        <v>9.9750000000000005E-2</v>
      </c>
      <c r="E110" s="2"/>
    </row>
    <row r="111" spans="1:5" x14ac:dyDescent="0.25">
      <c r="A111" s="1" t="s">
        <v>70</v>
      </c>
      <c r="B111" s="1"/>
      <c r="C111">
        <v>-0.152083</v>
      </c>
      <c r="D111">
        <v>9.6518000000000007E-2</v>
      </c>
      <c r="E111" s="2"/>
    </row>
    <row r="112" spans="1:5" x14ac:dyDescent="0.25">
      <c r="A112" s="1" t="s">
        <v>71</v>
      </c>
      <c r="B112" s="1"/>
      <c r="C112">
        <v>-0.17826800000000001</v>
      </c>
      <c r="D112">
        <v>9.8718E-2</v>
      </c>
      <c r="E112" s="2"/>
    </row>
    <row r="113" spans="1:6" x14ac:dyDescent="0.25">
      <c r="A113" s="1" t="s">
        <v>72</v>
      </c>
      <c r="B113" s="1"/>
      <c r="C113">
        <v>-0.168269</v>
      </c>
      <c r="D113">
        <v>9.5728999999999995E-2</v>
      </c>
      <c r="E113" s="2"/>
    </row>
    <row r="114" spans="1:6" x14ac:dyDescent="0.25">
      <c r="A114" s="1" t="s">
        <v>73</v>
      </c>
      <c r="B114" s="1"/>
      <c r="C114">
        <v>-2.28478</v>
      </c>
      <c r="D114">
        <v>1.8240339999999999</v>
      </c>
      <c r="E114" s="2"/>
    </row>
    <row r="115" spans="1:6" x14ac:dyDescent="0.25">
      <c r="A115" s="1" t="s">
        <v>74</v>
      </c>
      <c r="B115" s="1"/>
      <c r="C115">
        <v>6.7619999999999998E-3</v>
      </c>
      <c r="D115">
        <v>3.4662999999999999E-2</v>
      </c>
      <c r="E115" s="2"/>
    </row>
    <row r="116" spans="1:6" x14ac:dyDescent="0.25">
      <c r="A116" s="1" t="s">
        <v>75</v>
      </c>
      <c r="B116" s="1"/>
      <c r="C116">
        <v>7.6945E-2</v>
      </c>
      <c r="D116">
        <v>4.8321999999999997E-2</v>
      </c>
      <c r="E116" s="2"/>
    </row>
    <row r="117" spans="1:6" x14ac:dyDescent="0.25">
      <c r="A117" s="1" t="s">
        <v>76</v>
      </c>
      <c r="B117" s="1"/>
      <c r="C117">
        <v>-0.46803099999999997</v>
      </c>
      <c r="D117">
        <v>0.35916999999999999</v>
      </c>
      <c r="E117" s="2"/>
    </row>
    <row r="118" spans="1:6" x14ac:dyDescent="0.25">
      <c r="A118" s="1" t="s">
        <v>77</v>
      </c>
      <c r="B118" s="1"/>
      <c r="C118">
        <v>2.5096E-2</v>
      </c>
      <c r="D118">
        <v>4.3098999999999998E-2</v>
      </c>
      <c r="E118" s="2"/>
    </row>
    <row r="119" spans="1:6" x14ac:dyDescent="0.25">
      <c r="A119" s="1" t="s">
        <v>78</v>
      </c>
      <c r="B119" s="1"/>
      <c r="C119">
        <v>-0.546682</v>
      </c>
      <c r="D119">
        <v>0.30259000000000003</v>
      </c>
      <c r="E119" s="2"/>
    </row>
    <row r="120" spans="1:6" x14ac:dyDescent="0.25">
      <c r="A120" s="1" t="s">
        <v>79</v>
      </c>
      <c r="B120" s="1"/>
      <c r="C120">
        <v>-0.26899400000000001</v>
      </c>
      <c r="D120">
        <v>0.17546300000000001</v>
      </c>
      <c r="E120" s="2"/>
    </row>
    <row r="121" spans="1:6" x14ac:dyDescent="0.25">
      <c r="A121" s="1" t="s">
        <v>80</v>
      </c>
      <c r="B121" s="1"/>
      <c r="C121">
        <v>0.28645399999999999</v>
      </c>
      <c r="D121">
        <v>0.164631</v>
      </c>
      <c r="E121" s="2"/>
    </row>
    <row r="122" spans="1:6" x14ac:dyDescent="0.25">
      <c r="A122" s="1" t="s">
        <v>81</v>
      </c>
      <c r="B122" s="1"/>
      <c r="C122">
        <v>0.26283400000000001</v>
      </c>
      <c r="D122">
        <v>0.161328</v>
      </c>
      <c r="E122" s="2"/>
    </row>
    <row r="123" spans="1:6" x14ac:dyDescent="0.25">
      <c r="A123" s="1" t="s">
        <v>82</v>
      </c>
      <c r="B123" s="1"/>
      <c r="C123">
        <v>-0.41091499999999997</v>
      </c>
      <c r="D123">
        <v>0.332179</v>
      </c>
      <c r="E123" s="2"/>
    </row>
    <row r="124" spans="1:6" x14ac:dyDescent="0.25">
      <c r="A124" s="3"/>
    </row>
    <row r="125" spans="1:6" x14ac:dyDescent="0.25">
      <c r="A125" s="1">
        <v>2</v>
      </c>
      <c r="C125" t="s">
        <v>83</v>
      </c>
      <c r="D125" t="s">
        <v>84</v>
      </c>
    </row>
    <row r="126" spans="1:6" x14ac:dyDescent="0.25">
      <c r="A126" s="3"/>
    </row>
    <row r="127" spans="1:6" x14ac:dyDescent="0.25">
      <c r="A127" s="1"/>
      <c r="C127" s="5">
        <v>2.5000000000000001E-2</v>
      </c>
      <c r="D127" s="6">
        <v>0.25</v>
      </c>
      <c r="E127" s="6"/>
      <c r="F127" s="6"/>
    </row>
    <row r="128" spans="1:6" x14ac:dyDescent="0.25">
      <c r="A128" s="1" t="s">
        <v>3</v>
      </c>
      <c r="C128">
        <v>0</v>
      </c>
      <c r="D128">
        <v>0</v>
      </c>
    </row>
    <row r="129" spans="1:4" x14ac:dyDescent="0.25">
      <c r="A129" s="1" t="s">
        <v>4</v>
      </c>
      <c r="C129">
        <v>0</v>
      </c>
      <c r="D129">
        <v>0</v>
      </c>
    </row>
    <row r="130" spans="1:4" x14ac:dyDescent="0.25">
      <c r="A130" s="1" t="s">
        <v>5</v>
      </c>
      <c r="C130">
        <v>-0.101753</v>
      </c>
      <c r="D130">
        <v>1.2699E-2</v>
      </c>
    </row>
    <row r="131" spans="1:4" x14ac:dyDescent="0.25">
      <c r="A131" s="1" t="s">
        <v>6</v>
      </c>
      <c r="C131">
        <v>-0.33961000000000002</v>
      </c>
      <c r="D131">
        <v>-0.14433799999999999</v>
      </c>
    </row>
    <row r="132" spans="1:4" x14ac:dyDescent="0.25">
      <c r="A132" s="1" t="s">
        <v>7</v>
      </c>
      <c r="C132">
        <v>-9.5892000000000005E-2</v>
      </c>
      <c r="D132">
        <v>8.6503999999999998E-2</v>
      </c>
    </row>
    <row r="133" spans="1:4" x14ac:dyDescent="0.25">
      <c r="A133" s="1" t="s">
        <v>8</v>
      </c>
      <c r="C133">
        <v>-2.148587</v>
      </c>
      <c r="D133">
        <v>-1.3462879999999999</v>
      </c>
    </row>
    <row r="134" spans="1:4" x14ac:dyDescent="0.25">
      <c r="A134" s="1" t="s">
        <v>9</v>
      </c>
      <c r="C134">
        <v>-0.33628000000000002</v>
      </c>
      <c r="D134">
        <v>-9.6718999999999999E-2</v>
      </c>
    </row>
    <row r="135" spans="1:4" x14ac:dyDescent="0.25">
      <c r="A135" s="1" t="s">
        <v>10</v>
      </c>
      <c r="C135">
        <v>-3.7594940000000001</v>
      </c>
      <c r="D135">
        <v>-1.9768019999999999</v>
      </c>
    </row>
    <row r="136" spans="1:4" x14ac:dyDescent="0.25">
      <c r="A136" s="1" t="s">
        <v>11</v>
      </c>
      <c r="C136">
        <v>-0.65498900000000004</v>
      </c>
      <c r="D136">
        <v>-0.37219799999999997</v>
      </c>
    </row>
    <row r="137" spans="1:4" x14ac:dyDescent="0.25">
      <c r="A137" s="1" t="s">
        <v>12</v>
      </c>
      <c r="C137">
        <v>-7.6955369999999998</v>
      </c>
      <c r="D137">
        <v>-4.1693150000000001</v>
      </c>
    </row>
    <row r="138" spans="1:4" x14ac:dyDescent="0.25">
      <c r="A138" s="1" t="s">
        <v>13</v>
      </c>
      <c r="C138">
        <v>2.8271000000000001E-2</v>
      </c>
      <c r="D138">
        <v>7.6161000000000006E-2</v>
      </c>
    </row>
    <row r="139" spans="1:4" x14ac:dyDescent="0.25">
      <c r="A139" s="1" t="s">
        <v>14</v>
      </c>
      <c r="C139">
        <v>8.9760000000000006E-2</v>
      </c>
      <c r="D139">
        <v>0.12328600000000001</v>
      </c>
    </row>
    <row r="140" spans="1:4" x14ac:dyDescent="0.25">
      <c r="A140" s="1" t="s">
        <v>15</v>
      </c>
      <c r="C140">
        <v>0.131357</v>
      </c>
      <c r="D140">
        <v>0.15565399999999999</v>
      </c>
    </row>
    <row r="141" spans="1:4" x14ac:dyDescent="0.25">
      <c r="A141" s="1" t="s">
        <v>16</v>
      </c>
      <c r="C141">
        <v>0.146672</v>
      </c>
      <c r="D141">
        <v>0.17048199999999999</v>
      </c>
    </row>
    <row r="142" spans="1:4" x14ac:dyDescent="0.25">
      <c r="A142" s="1" t="s">
        <v>17</v>
      </c>
      <c r="C142">
        <v>0.15895899999999999</v>
      </c>
      <c r="D142">
        <v>0.184027</v>
      </c>
    </row>
    <row r="143" spans="1:4" x14ac:dyDescent="0.25">
      <c r="A143" s="1" t="s">
        <v>18</v>
      </c>
      <c r="C143">
        <v>0.17091000000000001</v>
      </c>
      <c r="D143">
        <v>0.199679</v>
      </c>
    </row>
    <row r="144" spans="1:4" x14ac:dyDescent="0.25">
      <c r="A144" s="1" t="s">
        <v>19</v>
      </c>
      <c r="C144">
        <v>0.192186</v>
      </c>
      <c r="D144">
        <v>0.23153499999999999</v>
      </c>
    </row>
    <row r="145" spans="1:4" x14ac:dyDescent="0.25">
      <c r="A145" s="1" t="s">
        <v>20</v>
      </c>
      <c r="C145">
        <v>-4.1363880000000002</v>
      </c>
      <c r="D145">
        <v>-3.9211130000000001</v>
      </c>
    </row>
    <row r="146" spans="1:4" x14ac:dyDescent="0.25">
      <c r="A146" s="1" t="s">
        <v>21</v>
      </c>
      <c r="C146">
        <v>-4.0747910000000003</v>
      </c>
      <c r="D146">
        <v>-3.8595139999999999</v>
      </c>
    </row>
    <row r="147" spans="1:4" x14ac:dyDescent="0.25">
      <c r="A147" s="1" t="s">
        <v>22</v>
      </c>
      <c r="C147">
        <v>-3.9426869999999998</v>
      </c>
      <c r="D147">
        <v>-3.7418719999999999</v>
      </c>
    </row>
    <row r="148" spans="1:4" x14ac:dyDescent="0.25">
      <c r="A148" s="1" t="s">
        <v>23</v>
      </c>
      <c r="C148">
        <v>-3.7856740000000002</v>
      </c>
      <c r="D148">
        <v>-3.5961310000000002</v>
      </c>
    </row>
    <row r="149" spans="1:4" x14ac:dyDescent="0.25">
      <c r="A149" s="1" t="s">
        <v>24</v>
      </c>
      <c r="C149">
        <v>-3.3927550000000002</v>
      </c>
      <c r="D149">
        <v>-3.2046640000000002</v>
      </c>
    </row>
    <row r="150" spans="1:4" x14ac:dyDescent="0.25">
      <c r="A150" s="1" t="s">
        <v>25</v>
      </c>
      <c r="C150">
        <v>-3.1875930000000001</v>
      </c>
      <c r="D150">
        <v>-3.0098889999999998</v>
      </c>
    </row>
    <row r="151" spans="1:4" x14ac:dyDescent="0.25">
      <c r="A151" s="1" t="s">
        <v>26</v>
      </c>
      <c r="C151">
        <v>-2.7423120000000001</v>
      </c>
      <c r="D151">
        <v>-2.5599660000000002</v>
      </c>
    </row>
    <row r="152" spans="1:4" x14ac:dyDescent="0.25">
      <c r="A152" s="1" t="s">
        <v>27</v>
      </c>
      <c r="C152">
        <v>-2.595297</v>
      </c>
      <c r="D152">
        <v>-2.4240119999999998</v>
      </c>
    </row>
    <row r="153" spans="1:4" x14ac:dyDescent="0.25">
      <c r="A153" s="1" t="s">
        <v>28</v>
      </c>
      <c r="C153">
        <v>-2.1643319999999999</v>
      </c>
      <c r="D153">
        <v>-1.9901120000000001</v>
      </c>
    </row>
    <row r="154" spans="1:4" x14ac:dyDescent="0.25">
      <c r="A154" s="1" t="s">
        <v>29</v>
      </c>
      <c r="C154">
        <v>-2.0358320000000001</v>
      </c>
      <c r="D154">
        <v>-1.8720209999999999</v>
      </c>
    </row>
    <row r="155" spans="1:4" x14ac:dyDescent="0.25">
      <c r="A155" s="1" t="s">
        <v>30</v>
      </c>
      <c r="C155">
        <v>-1.676884</v>
      </c>
      <c r="D155">
        <v>-1.5025809999999999</v>
      </c>
    </row>
    <row r="156" spans="1:4" x14ac:dyDescent="0.25">
      <c r="A156" s="1" t="s">
        <v>31</v>
      </c>
      <c r="C156">
        <v>-1.687209</v>
      </c>
      <c r="D156">
        <v>-1.5219339999999999</v>
      </c>
    </row>
    <row r="157" spans="1:4" x14ac:dyDescent="0.25">
      <c r="A157" s="1" t="s">
        <v>32</v>
      </c>
      <c r="C157">
        <v>-1.4996959999999999</v>
      </c>
      <c r="D157">
        <v>-1.319782</v>
      </c>
    </row>
    <row r="158" spans="1:4" x14ac:dyDescent="0.25">
      <c r="A158" s="1" t="s">
        <v>33</v>
      </c>
      <c r="C158">
        <v>-1.4453450000000001</v>
      </c>
      <c r="D158">
        <v>-1.2780689999999999</v>
      </c>
    </row>
    <row r="159" spans="1:4" x14ac:dyDescent="0.25">
      <c r="A159" s="1" t="s">
        <v>34</v>
      </c>
      <c r="C159">
        <v>-4.5387999999999998E-2</v>
      </c>
      <c r="D159">
        <v>-3.9995999999999997E-2</v>
      </c>
    </row>
    <row r="160" spans="1:4" x14ac:dyDescent="0.25">
      <c r="A160" s="1" t="s">
        <v>35</v>
      </c>
      <c r="C160">
        <v>0</v>
      </c>
      <c r="D160">
        <v>0</v>
      </c>
    </row>
    <row r="161" spans="1:4" x14ac:dyDescent="0.25">
      <c r="A161" s="1" t="s">
        <v>36</v>
      </c>
      <c r="C161">
        <v>-0.29601899999999998</v>
      </c>
      <c r="D161">
        <v>-0.17089199999999999</v>
      </c>
    </row>
    <row r="162" spans="1:4" x14ac:dyDescent="0.25">
      <c r="A162" s="1" t="s">
        <v>37</v>
      </c>
      <c r="C162">
        <v>-0.30395499999999998</v>
      </c>
      <c r="D162">
        <v>-0.18506700000000001</v>
      </c>
    </row>
    <row r="163" spans="1:4" x14ac:dyDescent="0.25">
      <c r="A163" s="1" t="s">
        <v>38</v>
      </c>
      <c r="C163">
        <v>-0.52098</v>
      </c>
      <c r="D163">
        <v>-0.399314</v>
      </c>
    </row>
    <row r="164" spans="1:4" x14ac:dyDescent="0.25">
      <c r="A164" s="1" t="s">
        <v>39</v>
      </c>
      <c r="C164">
        <v>-0.50243400000000005</v>
      </c>
      <c r="D164">
        <v>-0.38445400000000002</v>
      </c>
    </row>
    <row r="165" spans="1:4" x14ac:dyDescent="0.25">
      <c r="A165" s="1" t="s">
        <v>40</v>
      </c>
      <c r="C165">
        <v>-6.7230730000000003</v>
      </c>
      <c r="D165">
        <v>-3.2633269999999999</v>
      </c>
    </row>
    <row r="166" spans="1:4" x14ac:dyDescent="0.25">
      <c r="A166" s="1" t="s">
        <v>41</v>
      </c>
      <c r="C166">
        <v>-0.211615</v>
      </c>
      <c r="D166">
        <v>-0.17677899999999999</v>
      </c>
    </row>
    <row r="167" spans="1:4" x14ac:dyDescent="0.25">
      <c r="A167" s="1" t="s">
        <v>42</v>
      </c>
      <c r="C167">
        <v>0</v>
      </c>
      <c r="D167">
        <v>0</v>
      </c>
    </row>
    <row r="168" spans="1:4" x14ac:dyDescent="0.25">
      <c r="A168" s="1" t="s">
        <v>43</v>
      </c>
      <c r="C168">
        <v>-0.23902699999999999</v>
      </c>
      <c r="D168">
        <v>-0.16234399999999999</v>
      </c>
    </row>
    <row r="169" spans="1:4" x14ac:dyDescent="0.25">
      <c r="A169" s="1" t="s">
        <v>44</v>
      </c>
      <c r="C169">
        <v>-0.121494</v>
      </c>
      <c r="D169">
        <v>-3.6074000000000002E-2</v>
      </c>
    </row>
    <row r="170" spans="1:4" x14ac:dyDescent="0.25">
      <c r="A170" s="1" t="s">
        <v>45</v>
      </c>
      <c r="C170">
        <v>-0.50163999999999997</v>
      </c>
      <c r="D170">
        <v>-0.39941100000000002</v>
      </c>
    </row>
    <row r="171" spans="1:4" x14ac:dyDescent="0.25">
      <c r="A171" s="1" t="s">
        <v>46</v>
      </c>
      <c r="C171">
        <v>-0.39185500000000001</v>
      </c>
      <c r="D171">
        <v>-0.27084599999999998</v>
      </c>
    </row>
    <row r="172" spans="1:4" x14ac:dyDescent="0.25">
      <c r="A172" s="1" t="s">
        <v>47</v>
      </c>
      <c r="C172">
        <v>-0.31411</v>
      </c>
      <c r="D172">
        <v>-0.234819</v>
      </c>
    </row>
    <row r="173" spans="1:4" x14ac:dyDescent="0.25">
      <c r="A173" s="1" t="s">
        <v>48</v>
      </c>
      <c r="C173">
        <v>-0.35059600000000002</v>
      </c>
      <c r="D173">
        <v>-0.28322199999999997</v>
      </c>
    </row>
    <row r="174" spans="1:4" x14ac:dyDescent="0.25">
      <c r="A174" s="1" t="s">
        <v>49</v>
      </c>
      <c r="C174">
        <v>-0.28805900000000001</v>
      </c>
      <c r="D174">
        <v>-0.200488</v>
      </c>
    </row>
    <row r="175" spans="1:4" x14ac:dyDescent="0.25">
      <c r="A175" s="1" t="s">
        <v>50</v>
      </c>
      <c r="C175">
        <v>-0.238811</v>
      </c>
      <c r="D175">
        <v>-0.173626</v>
      </c>
    </row>
    <row r="176" spans="1:4" x14ac:dyDescent="0.25">
      <c r="A176" s="1" t="s">
        <v>51</v>
      </c>
      <c r="C176">
        <v>-0.17766000000000001</v>
      </c>
      <c r="D176">
        <v>-4.6630999999999999E-2</v>
      </c>
    </row>
    <row r="177" spans="1:4" x14ac:dyDescent="0.25">
      <c r="A177" s="1" t="s">
        <v>52</v>
      </c>
      <c r="C177">
        <v>-0.40469500000000003</v>
      </c>
      <c r="D177">
        <v>-0.30758799999999997</v>
      </c>
    </row>
    <row r="178" spans="1:4" x14ac:dyDescent="0.25">
      <c r="A178" s="1" t="s">
        <v>53</v>
      </c>
      <c r="C178">
        <v>0.24190600000000001</v>
      </c>
      <c r="D178">
        <v>0.33294699999999999</v>
      </c>
    </row>
    <row r="179" spans="1:4" x14ac:dyDescent="0.25">
      <c r="A179" s="1" t="s">
        <v>85</v>
      </c>
      <c r="C179">
        <v>-11.311066</v>
      </c>
      <c r="D179">
        <v>-7.130776</v>
      </c>
    </row>
    <row r="180" spans="1:4" x14ac:dyDescent="0.25">
      <c r="A180" s="1" t="s">
        <v>86</v>
      </c>
      <c r="C180">
        <v>-7.2215150000000001</v>
      </c>
      <c r="D180">
        <v>-4.908131</v>
      </c>
    </row>
    <row r="181" spans="1:4" x14ac:dyDescent="0.25">
      <c r="A181" s="1" t="s">
        <v>87</v>
      </c>
      <c r="C181">
        <v>-5.4959439999999997</v>
      </c>
      <c r="D181">
        <v>-3.6992639999999999</v>
      </c>
    </row>
    <row r="182" spans="1:4" x14ac:dyDescent="0.25">
      <c r="A182" s="1" t="s">
        <v>88</v>
      </c>
      <c r="C182">
        <v>-4.3199339999999999</v>
      </c>
      <c r="D182">
        <v>-2.8181660000000002</v>
      </c>
    </row>
    <row r="183" spans="1:4" x14ac:dyDescent="0.25">
      <c r="A183" s="1" t="s">
        <v>89</v>
      </c>
      <c r="C183">
        <v>-3.3777010000000001</v>
      </c>
      <c r="D183">
        <v>-2.0655600000000001</v>
      </c>
    </row>
    <row r="184" spans="1:4" x14ac:dyDescent="0.25">
      <c r="A184" s="1" t="s">
        <v>90</v>
      </c>
      <c r="C184">
        <v>-2.5377930000000002</v>
      </c>
      <c r="D184">
        <v>-1.379121</v>
      </c>
    </row>
    <row r="185" spans="1:4" x14ac:dyDescent="0.25">
      <c r="A185" s="1" t="s">
        <v>91</v>
      </c>
      <c r="C185">
        <v>-1.695589</v>
      </c>
      <c r="D185">
        <v>-0.69661700000000004</v>
      </c>
    </row>
    <row r="186" spans="1:4" x14ac:dyDescent="0.25">
      <c r="A186" s="1" t="s">
        <v>92</v>
      </c>
      <c r="C186">
        <v>0</v>
      </c>
      <c r="D186">
        <v>0</v>
      </c>
    </row>
    <row r="187" spans="1:4" x14ac:dyDescent="0.25">
      <c r="A187" s="1" t="s">
        <v>93</v>
      </c>
      <c r="C187">
        <v>0</v>
      </c>
      <c r="D187">
        <v>0</v>
      </c>
    </row>
    <row r="188" spans="1:4" x14ac:dyDescent="0.25">
      <c r="A188" s="1" t="s">
        <v>94</v>
      </c>
      <c r="C188">
        <v>0</v>
      </c>
      <c r="D188">
        <v>0</v>
      </c>
    </row>
    <row r="189" spans="1:4" x14ac:dyDescent="0.25">
      <c r="A189" s="1" t="s">
        <v>95</v>
      </c>
      <c r="C189">
        <v>0</v>
      </c>
      <c r="D189">
        <v>0</v>
      </c>
    </row>
    <row r="190" spans="1:4" x14ac:dyDescent="0.25">
      <c r="A190" s="1" t="s">
        <v>96</v>
      </c>
      <c r="C190">
        <v>0</v>
      </c>
      <c r="D190">
        <v>0</v>
      </c>
    </row>
    <row r="191" spans="1:4" x14ac:dyDescent="0.25">
      <c r="A191" s="1" t="s">
        <v>97</v>
      </c>
      <c r="C191">
        <v>0</v>
      </c>
      <c r="D191">
        <v>0</v>
      </c>
    </row>
    <row r="192" spans="1:4" x14ac:dyDescent="0.25">
      <c r="A192" s="1" t="s">
        <v>98</v>
      </c>
      <c r="C192">
        <v>0</v>
      </c>
      <c r="D192">
        <v>0</v>
      </c>
    </row>
    <row r="193" spans="1:4" x14ac:dyDescent="0.25">
      <c r="A193" s="1" t="s">
        <v>99</v>
      </c>
      <c r="C193">
        <v>-0.44442500000000001</v>
      </c>
      <c r="D193">
        <v>-0.361265</v>
      </c>
    </row>
    <row r="194" spans="1:4" x14ac:dyDescent="0.25">
      <c r="A194" s="1" t="s">
        <v>100</v>
      </c>
      <c r="C194">
        <v>-0.380913</v>
      </c>
      <c r="D194">
        <v>-0.30390699999999998</v>
      </c>
    </row>
    <row r="195" spans="1:4" x14ac:dyDescent="0.25">
      <c r="A195" s="1" t="s">
        <v>101</v>
      </c>
      <c r="C195">
        <v>-0.30069000000000001</v>
      </c>
      <c r="D195">
        <v>-0.24130299999999999</v>
      </c>
    </row>
    <row r="196" spans="1:4" x14ac:dyDescent="0.25">
      <c r="A196" s="1" t="s">
        <v>102</v>
      </c>
      <c r="C196">
        <v>-0.25152799999999997</v>
      </c>
      <c r="D196">
        <v>-0.20205999999999999</v>
      </c>
    </row>
    <row r="197" spans="1:4" x14ac:dyDescent="0.25">
      <c r="A197" s="1" t="s">
        <v>103</v>
      </c>
      <c r="C197">
        <v>-0.218777</v>
      </c>
      <c r="D197">
        <v>-0.17039899999999999</v>
      </c>
    </row>
    <row r="198" spans="1:4" x14ac:dyDescent="0.25">
      <c r="A198" s="1" t="s">
        <v>104</v>
      </c>
      <c r="C198">
        <v>-0.187774</v>
      </c>
      <c r="D198">
        <v>-0.13839199999999999</v>
      </c>
    </row>
    <row r="199" spans="1:4" x14ac:dyDescent="0.25">
      <c r="A199" s="1" t="s">
        <v>105</v>
      </c>
      <c r="C199">
        <v>-0.146701</v>
      </c>
      <c r="D199">
        <v>-8.7356000000000003E-2</v>
      </c>
    </row>
    <row r="200" spans="1:4" x14ac:dyDescent="0.25">
      <c r="A200" s="1" t="s">
        <v>106</v>
      </c>
      <c r="C200">
        <v>-0.54391199999999995</v>
      </c>
      <c r="D200">
        <v>-0.46091199999999999</v>
      </c>
    </row>
    <row r="201" spans="1:4" x14ac:dyDescent="0.25">
      <c r="A201" s="1" t="s">
        <v>107</v>
      </c>
      <c r="C201">
        <v>-0.47888799999999998</v>
      </c>
      <c r="D201">
        <v>-0.41453400000000001</v>
      </c>
    </row>
    <row r="202" spans="1:4" x14ac:dyDescent="0.25">
      <c r="A202" s="1" t="s">
        <v>108</v>
      </c>
      <c r="C202">
        <v>-0.44532100000000002</v>
      </c>
      <c r="D202">
        <v>-0.38391500000000001</v>
      </c>
    </row>
    <row r="203" spans="1:4" x14ac:dyDescent="0.25">
      <c r="A203" s="1" t="s">
        <v>109</v>
      </c>
      <c r="C203">
        <v>-0.41409699999999999</v>
      </c>
      <c r="D203">
        <v>-0.35220099999999999</v>
      </c>
    </row>
    <row r="204" spans="1:4" x14ac:dyDescent="0.25">
      <c r="A204" s="1" t="s">
        <v>110</v>
      </c>
      <c r="C204">
        <v>-0.37702200000000002</v>
      </c>
      <c r="D204">
        <v>-0.31305300000000003</v>
      </c>
    </row>
    <row r="205" spans="1:4" x14ac:dyDescent="0.25">
      <c r="A205" s="1" t="s">
        <v>111</v>
      </c>
      <c r="C205">
        <v>-0.33749600000000002</v>
      </c>
      <c r="D205">
        <v>-0.26961600000000002</v>
      </c>
    </row>
    <row r="206" spans="1:4" x14ac:dyDescent="0.25">
      <c r="A206" s="1" t="s">
        <v>112</v>
      </c>
      <c r="C206">
        <v>-0.26009599999999999</v>
      </c>
      <c r="D206">
        <v>-0.19208500000000001</v>
      </c>
    </row>
    <row r="207" spans="1:4" x14ac:dyDescent="0.25">
      <c r="A207" s="1" t="s">
        <v>113</v>
      </c>
      <c r="C207">
        <v>-0.640988</v>
      </c>
      <c r="D207">
        <v>-0.55029899999999998</v>
      </c>
    </row>
    <row r="208" spans="1:4" x14ac:dyDescent="0.25">
      <c r="A208" s="1" t="s">
        <v>114</v>
      </c>
      <c r="C208">
        <v>-0.57983300000000004</v>
      </c>
      <c r="D208">
        <v>-0.507073</v>
      </c>
    </row>
    <row r="209" spans="1:4" x14ac:dyDescent="0.25">
      <c r="A209" s="1" t="s">
        <v>115</v>
      </c>
      <c r="C209">
        <v>-0.53983999999999999</v>
      </c>
      <c r="D209">
        <v>-0.47811799999999999</v>
      </c>
    </row>
    <row r="210" spans="1:4" x14ac:dyDescent="0.25">
      <c r="A210" s="1" t="s">
        <v>116</v>
      </c>
      <c r="C210">
        <v>-0.51863300000000001</v>
      </c>
      <c r="D210">
        <v>-0.45983400000000002</v>
      </c>
    </row>
    <row r="211" spans="1:4" x14ac:dyDescent="0.25">
      <c r="A211" s="1" t="s">
        <v>117</v>
      </c>
      <c r="C211">
        <v>-0.49959599999999998</v>
      </c>
      <c r="D211">
        <v>-0.44059399999999999</v>
      </c>
    </row>
    <row r="212" spans="1:4" x14ac:dyDescent="0.25">
      <c r="A212" s="1" t="s">
        <v>118</v>
      </c>
      <c r="C212">
        <v>-0.47941099999999998</v>
      </c>
      <c r="D212">
        <v>-0.41918100000000003</v>
      </c>
    </row>
    <row r="213" spans="1:4" x14ac:dyDescent="0.25">
      <c r="A213" s="1" t="s">
        <v>119</v>
      </c>
      <c r="C213">
        <v>-0.449822</v>
      </c>
      <c r="D213">
        <v>-0.38147799999999998</v>
      </c>
    </row>
    <row r="214" spans="1:4" x14ac:dyDescent="0.25">
      <c r="A214" s="1" t="s">
        <v>59</v>
      </c>
      <c r="C214">
        <v>0</v>
      </c>
      <c r="D214">
        <v>0</v>
      </c>
    </row>
    <row r="215" spans="1:4" x14ac:dyDescent="0.25">
      <c r="A215" s="1" t="s">
        <v>60</v>
      </c>
      <c r="C215">
        <v>-0.326571</v>
      </c>
      <c r="D215">
        <v>-0.25203700000000001</v>
      </c>
    </row>
    <row r="216" spans="1:4" x14ac:dyDescent="0.25">
      <c r="A216" s="1" t="s">
        <v>61</v>
      </c>
      <c r="C216">
        <v>-0.38733800000000002</v>
      </c>
      <c r="D216">
        <v>-0.30899199999999999</v>
      </c>
    </row>
    <row r="217" spans="1:4" x14ac:dyDescent="0.25">
      <c r="A217" s="1" t="s">
        <v>62</v>
      </c>
      <c r="C217">
        <v>-0.37745600000000001</v>
      </c>
      <c r="D217">
        <v>-0.29451100000000002</v>
      </c>
    </row>
    <row r="218" spans="1:4" x14ac:dyDescent="0.25">
      <c r="A218" s="1" t="s">
        <v>63</v>
      </c>
      <c r="C218">
        <v>-6.938523</v>
      </c>
      <c r="D218">
        <v>-3.3493840000000001</v>
      </c>
    </row>
    <row r="219" spans="1:4" x14ac:dyDescent="0.25">
      <c r="A219" s="1" t="s">
        <v>64</v>
      </c>
      <c r="C219">
        <v>2.5753000000000002E-2</v>
      </c>
      <c r="D219">
        <v>7.8722E-2</v>
      </c>
    </row>
    <row r="220" spans="1:4" x14ac:dyDescent="0.25">
      <c r="A220" s="1" t="s">
        <v>120</v>
      </c>
      <c r="C220">
        <v>4.1555000000000002E-2</v>
      </c>
      <c r="D220">
        <v>0.12878800000000001</v>
      </c>
    </row>
    <row r="221" spans="1:4" x14ac:dyDescent="0.25">
      <c r="A221" s="1" t="s">
        <v>121</v>
      </c>
      <c r="C221">
        <v>1.2052E-2</v>
      </c>
      <c r="D221">
        <v>8.1549999999999997E-2</v>
      </c>
    </row>
    <row r="222" spans="1:4" x14ac:dyDescent="0.25">
      <c r="A222" s="1" t="s">
        <v>122</v>
      </c>
      <c r="C222">
        <v>8.9962E-2</v>
      </c>
      <c r="D222">
        <v>0.17002400000000001</v>
      </c>
    </row>
    <row r="223" spans="1:4" x14ac:dyDescent="0.25">
      <c r="A223" s="1" t="s">
        <v>123</v>
      </c>
      <c r="C223">
        <v>6.5101999999999993E-2</v>
      </c>
      <c r="D223">
        <v>0.15640499999999999</v>
      </c>
    </row>
    <row r="224" spans="1:4" x14ac:dyDescent="0.25">
      <c r="A224" s="1" t="s">
        <v>124</v>
      </c>
      <c r="C224">
        <v>0.149899</v>
      </c>
      <c r="D224">
        <v>0.225131</v>
      </c>
    </row>
    <row r="225" spans="1:4" x14ac:dyDescent="0.25">
      <c r="A225" s="1" t="s">
        <v>125</v>
      </c>
      <c r="C225">
        <v>0.17716899999999999</v>
      </c>
      <c r="D225">
        <v>0.25740299999999999</v>
      </c>
    </row>
    <row r="226" spans="1:4" x14ac:dyDescent="0.25">
      <c r="A226" s="1" t="s">
        <v>126</v>
      </c>
      <c r="C226">
        <v>0.18659400000000001</v>
      </c>
      <c r="D226">
        <v>0.26322899999999999</v>
      </c>
    </row>
    <row r="227" spans="1:4" x14ac:dyDescent="0.25">
      <c r="A227" s="1" t="s">
        <v>127</v>
      </c>
      <c r="C227">
        <v>0.24147299999999999</v>
      </c>
      <c r="D227">
        <v>0.32178099999999998</v>
      </c>
    </row>
    <row r="228" spans="1:4" x14ac:dyDescent="0.25">
      <c r="A228" s="1" t="s">
        <v>128</v>
      </c>
      <c r="C228">
        <v>0.233683</v>
      </c>
      <c r="D228">
        <v>0.31631399999999998</v>
      </c>
    </row>
    <row r="229" spans="1:4" x14ac:dyDescent="0.25">
      <c r="A229" s="1" t="s">
        <v>129</v>
      </c>
      <c r="C229">
        <v>0.34477000000000002</v>
      </c>
      <c r="D229">
        <v>0.433699</v>
      </c>
    </row>
    <row r="230" spans="1:4" x14ac:dyDescent="0.25">
      <c r="A230" s="1" t="s">
        <v>130</v>
      </c>
      <c r="C230">
        <v>0.28356999999999999</v>
      </c>
      <c r="D230">
        <v>0.378552</v>
      </c>
    </row>
    <row r="231" spans="1:4" x14ac:dyDescent="0.25">
      <c r="A231" s="1" t="s">
        <v>131</v>
      </c>
      <c r="C231">
        <v>0.47621599999999997</v>
      </c>
      <c r="D231">
        <v>0.60482899999999995</v>
      </c>
    </row>
    <row r="232" spans="1:4" x14ac:dyDescent="0.25">
      <c r="A232" s="1" t="s">
        <v>132</v>
      </c>
      <c r="C232">
        <v>0.489228</v>
      </c>
      <c r="D232">
        <v>0.67948500000000001</v>
      </c>
    </row>
    <row r="233" spans="1:4" x14ac:dyDescent="0.25">
      <c r="A233" s="1" t="s">
        <v>133</v>
      </c>
      <c r="C233">
        <v>0.89819300000000002</v>
      </c>
      <c r="D233">
        <v>1.1286369999999999</v>
      </c>
    </row>
    <row r="234" spans="1:4" x14ac:dyDescent="0.25">
      <c r="A234" s="1" t="s">
        <v>67</v>
      </c>
      <c r="C234">
        <v>0.87440300000000004</v>
      </c>
      <c r="D234">
        <v>0.94571099999999997</v>
      </c>
    </row>
    <row r="235" spans="1:4" x14ac:dyDescent="0.25">
      <c r="A235" s="1" t="s">
        <v>68</v>
      </c>
      <c r="C235">
        <v>0</v>
      </c>
      <c r="D235">
        <v>0</v>
      </c>
    </row>
    <row r="236" spans="1:4" x14ac:dyDescent="0.25">
      <c r="A236" s="1" t="s">
        <v>69</v>
      </c>
      <c r="C236">
        <v>-0.38194499999999998</v>
      </c>
      <c r="D236">
        <v>-0.20209299999999999</v>
      </c>
    </row>
    <row r="237" spans="1:4" x14ac:dyDescent="0.25">
      <c r="A237" s="1" t="s">
        <v>70</v>
      </c>
      <c r="C237">
        <v>-0.38189099999999998</v>
      </c>
      <c r="D237">
        <v>-0.20640700000000001</v>
      </c>
    </row>
    <row r="238" spans="1:4" x14ac:dyDescent="0.25">
      <c r="A238" s="1" t="s">
        <v>71</v>
      </c>
      <c r="C238">
        <v>-0.40371099999999999</v>
      </c>
      <c r="D238">
        <v>-0.23603299999999999</v>
      </c>
    </row>
    <row r="239" spans="1:4" x14ac:dyDescent="0.25">
      <c r="A239" s="1" t="s">
        <v>72</v>
      </c>
      <c r="C239">
        <v>-0.38670500000000002</v>
      </c>
      <c r="D239">
        <v>-0.222189</v>
      </c>
    </row>
    <row r="240" spans="1:4" x14ac:dyDescent="0.25">
      <c r="A240" s="1" t="s">
        <v>73</v>
      </c>
      <c r="C240">
        <v>-6.853745</v>
      </c>
      <c r="D240">
        <v>-3.246092</v>
      </c>
    </row>
    <row r="241" spans="1:4" x14ac:dyDescent="0.25">
      <c r="A241" s="1" t="s">
        <v>74</v>
      </c>
      <c r="C241">
        <v>-6.1732000000000002E-2</v>
      </c>
      <c r="D241">
        <v>-1.6485E-2</v>
      </c>
    </row>
    <row r="242" spans="1:4" x14ac:dyDescent="0.25">
      <c r="A242" s="1" t="s">
        <v>75</v>
      </c>
      <c r="C242">
        <v>4.8780000000000004E-3</v>
      </c>
      <c r="D242">
        <v>3.8951E-2</v>
      </c>
    </row>
    <row r="243" spans="1:4" x14ac:dyDescent="0.25">
      <c r="A243" s="1" t="s">
        <v>76</v>
      </c>
      <c r="C243">
        <v>-1.3414900000000001</v>
      </c>
      <c r="D243">
        <v>-0.67242900000000005</v>
      </c>
    </row>
    <row r="244" spans="1:4" x14ac:dyDescent="0.25">
      <c r="A244" s="1" t="s">
        <v>77</v>
      </c>
      <c r="C244">
        <v>-5.8906E-2</v>
      </c>
      <c r="D244">
        <v>-3.4550000000000002E-3</v>
      </c>
    </row>
    <row r="245" spans="1:4" x14ac:dyDescent="0.25">
      <c r="A245" s="1" t="s">
        <v>78</v>
      </c>
      <c r="C245">
        <v>-1.1707399999999999</v>
      </c>
      <c r="D245">
        <v>-0.74265400000000004</v>
      </c>
    </row>
    <row r="246" spans="1:4" x14ac:dyDescent="0.25">
      <c r="A246" s="1" t="s">
        <v>79</v>
      </c>
      <c r="C246">
        <v>-0.66722800000000004</v>
      </c>
      <c r="D246">
        <v>-0.37683</v>
      </c>
    </row>
    <row r="247" spans="1:4" x14ac:dyDescent="0.25">
      <c r="A247" s="1" t="s">
        <v>80</v>
      </c>
      <c r="C247">
        <v>1.5365E-2</v>
      </c>
      <c r="D247">
        <v>0.148003</v>
      </c>
    </row>
    <row r="248" spans="1:4" x14ac:dyDescent="0.25">
      <c r="A248" s="1" t="s">
        <v>81</v>
      </c>
      <c r="C248">
        <v>1.1065999999999999E-2</v>
      </c>
      <c r="D248">
        <v>0.12280199999999999</v>
      </c>
    </row>
    <row r="249" spans="1:4" x14ac:dyDescent="0.25">
      <c r="A249" s="4" t="s">
        <v>82</v>
      </c>
      <c r="C249">
        <v>-1.24214</v>
      </c>
      <c r="D249">
        <v>-0.586983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workbookViewId="0"/>
  </sheetViews>
  <sheetFormatPr defaultRowHeight="15" x14ac:dyDescent="0.25"/>
  <cols>
    <col min="1" max="1" width="16" bestFit="1" customWidth="1"/>
  </cols>
  <sheetData>
    <row r="1" spans="1:4" x14ac:dyDescent="0.25">
      <c r="A1" s="1"/>
      <c r="B1" s="1" t="s">
        <v>0</v>
      </c>
      <c r="C1" t="s">
        <v>1</v>
      </c>
      <c r="D1" t="s">
        <v>2</v>
      </c>
    </row>
    <row r="2" spans="1:4" x14ac:dyDescent="0.25">
      <c r="A2" s="1" t="s">
        <v>3</v>
      </c>
      <c r="B2" s="1">
        <v>0</v>
      </c>
      <c r="C2">
        <v>0</v>
      </c>
      <c r="D2">
        <v>0</v>
      </c>
    </row>
    <row r="3" spans="1:4" x14ac:dyDescent="0.25">
      <c r="A3" s="1" t="s">
        <v>4</v>
      </c>
      <c r="B3" s="1">
        <v>0</v>
      </c>
      <c r="C3">
        <v>0</v>
      </c>
      <c r="D3">
        <v>0</v>
      </c>
    </row>
    <row r="4" spans="1:4" x14ac:dyDescent="0.25">
      <c r="A4" s="1" t="s">
        <v>5</v>
      </c>
      <c r="B4" s="1">
        <v>-3.4289684469512565E-3</v>
      </c>
      <c r="C4">
        <v>-5.2130999999999997E-2</v>
      </c>
      <c r="D4">
        <v>7.8977000000000006E-2</v>
      </c>
    </row>
    <row r="5" spans="1:4" x14ac:dyDescent="0.25">
      <c r="A5" s="1" t="s">
        <v>6</v>
      </c>
      <c r="B5" s="1">
        <v>-1.29420657123119E-2</v>
      </c>
      <c r="C5">
        <v>-0.153278</v>
      </c>
      <c r="D5">
        <v>0.128049</v>
      </c>
    </row>
    <row r="6" spans="1:4" x14ac:dyDescent="0.25">
      <c r="A6" s="1" t="s">
        <v>7</v>
      </c>
      <c r="B6" s="1">
        <v>-2.9342693456894092E-3</v>
      </c>
      <c r="C6">
        <v>-0.100784</v>
      </c>
      <c r="D6">
        <v>0.13472100000000001</v>
      </c>
    </row>
    <row r="7" spans="1:4" x14ac:dyDescent="0.25">
      <c r="A7" s="1" t="s">
        <v>8</v>
      </c>
      <c r="B7" s="1">
        <v>-1.1434868570906679E-2</v>
      </c>
      <c r="C7">
        <v>-0.33189200000000002</v>
      </c>
      <c r="D7">
        <v>0.327013</v>
      </c>
    </row>
    <row r="8" spans="1:4" x14ac:dyDescent="0.25">
      <c r="A8" s="1" t="s">
        <v>9</v>
      </c>
      <c r="B8" s="1">
        <v>0</v>
      </c>
      <c r="C8">
        <v>-0.27057399999999998</v>
      </c>
      <c r="D8">
        <v>0.17168800000000001</v>
      </c>
    </row>
    <row r="9" spans="1:4" x14ac:dyDescent="0.25">
      <c r="A9" s="1" t="s">
        <v>10</v>
      </c>
      <c r="B9" s="1">
        <v>-9.9514814387464158E-3</v>
      </c>
      <c r="C9">
        <v>-0.19889799999999999</v>
      </c>
      <c r="D9">
        <v>0.54787600000000003</v>
      </c>
    </row>
    <row r="10" spans="1:4" x14ac:dyDescent="0.25">
      <c r="A10" s="1" t="s">
        <v>11</v>
      </c>
      <c r="B10" s="1">
        <v>2.5301985483400756E-2</v>
      </c>
      <c r="C10">
        <v>-0.116024</v>
      </c>
      <c r="D10">
        <v>0.16802600000000001</v>
      </c>
    </row>
    <row r="11" spans="1:4" x14ac:dyDescent="0.25">
      <c r="A11" s="1" t="s">
        <v>12</v>
      </c>
      <c r="B11" s="1">
        <v>1.0604692740467188E-2</v>
      </c>
      <c r="C11">
        <v>-3.226864</v>
      </c>
      <c r="D11">
        <v>1.913327</v>
      </c>
    </row>
    <row r="12" spans="1:4" x14ac:dyDescent="0.25">
      <c r="A12" s="1" t="s">
        <v>13</v>
      </c>
      <c r="B12">
        <v>1.2661021757914848</v>
      </c>
      <c r="C12">
        <v>0.86516199999999999</v>
      </c>
      <c r="D12">
        <v>9.7701999999999997E-2</v>
      </c>
    </row>
    <row r="13" spans="1:4" x14ac:dyDescent="0.25">
      <c r="A13" s="1" t="s">
        <v>14</v>
      </c>
      <c r="B13">
        <v>1.2530486419725286</v>
      </c>
      <c r="C13">
        <v>0.675902</v>
      </c>
      <c r="D13">
        <v>4.8384999999999997E-2</v>
      </c>
    </row>
    <row r="14" spans="1:4" x14ac:dyDescent="0.25">
      <c r="A14" s="1" t="s">
        <v>15</v>
      </c>
      <c r="B14">
        <v>1.1800386540303049</v>
      </c>
      <c r="C14">
        <v>0.59121000000000001</v>
      </c>
      <c r="D14">
        <v>3.2889000000000002E-2</v>
      </c>
    </row>
    <row r="15" spans="1:4" x14ac:dyDescent="0.25">
      <c r="A15" s="1" t="s">
        <v>16</v>
      </c>
      <c r="B15">
        <v>1.0094167098636386</v>
      </c>
      <c r="C15">
        <v>0.45220100000000002</v>
      </c>
      <c r="D15">
        <v>2.4618000000000001E-2</v>
      </c>
    </row>
    <row r="16" spans="1:4" x14ac:dyDescent="0.25">
      <c r="A16" s="1" t="s">
        <v>17</v>
      </c>
      <c r="B16">
        <v>0.8398415597107487</v>
      </c>
      <c r="C16">
        <v>0.37840699999999999</v>
      </c>
      <c r="D16">
        <v>2.0289000000000001E-2</v>
      </c>
    </row>
    <row r="17" spans="1:4" x14ac:dyDescent="0.25">
      <c r="A17" s="1" t="s">
        <v>18</v>
      </c>
      <c r="B17">
        <v>0.67854102817058304</v>
      </c>
      <c r="C17">
        <v>0.35072599999999998</v>
      </c>
      <c r="D17">
        <v>2.1655000000000001E-2</v>
      </c>
    </row>
    <row r="18" spans="1:4" x14ac:dyDescent="0.25">
      <c r="A18" s="1" t="s">
        <v>19</v>
      </c>
      <c r="B18">
        <v>0.41660285251862039</v>
      </c>
      <c r="C18">
        <v>0.27240500000000001</v>
      </c>
      <c r="D18">
        <v>3.4744999999999998E-2</v>
      </c>
    </row>
    <row r="19" spans="1:4" x14ac:dyDescent="0.25">
      <c r="A19" s="1" t="s">
        <v>20</v>
      </c>
      <c r="B19">
        <f>-0.222152265766513-5.11</f>
        <v>-5.3321522657665135</v>
      </c>
      <c r="C19">
        <v>-5.8079999999999998</v>
      </c>
      <c r="D19">
        <v>0.25121599999999999</v>
      </c>
    </row>
    <row r="20" spans="1:4" x14ac:dyDescent="0.25">
      <c r="A20" s="1" t="s">
        <v>21</v>
      </c>
      <c r="B20">
        <f>0-5.11</f>
        <v>-5.1100000000000003</v>
      </c>
      <c r="C20">
        <v>-5.1252440000000004</v>
      </c>
      <c r="D20">
        <v>0.19811799999999999</v>
      </c>
    </row>
    <row r="21" spans="1:4" x14ac:dyDescent="0.25">
      <c r="A21" s="1" t="s">
        <v>22</v>
      </c>
      <c r="B21">
        <f>-5.11+0.674467102298116</f>
        <v>-4.4355328977018846</v>
      </c>
      <c r="C21">
        <v>-5.1462490000000001</v>
      </c>
      <c r="D21">
        <v>0.19631899999999999</v>
      </c>
    </row>
    <row r="22" spans="1:4" x14ac:dyDescent="0.25">
      <c r="A22" s="1" t="s">
        <v>23</v>
      </c>
      <c r="B22">
        <f>-5.11+0.837997925458021</f>
        <v>-4.2720020745419793</v>
      </c>
      <c r="C22">
        <v>-4.2894909999999999</v>
      </c>
      <c r="D22">
        <v>0.158468</v>
      </c>
    </row>
    <row r="23" spans="1:4" x14ac:dyDescent="0.25">
      <c r="A23" s="1" t="s">
        <v>24</v>
      </c>
      <c r="B23">
        <f>-5.11+1.45890321913549</f>
        <v>-3.6510967808645103</v>
      </c>
      <c r="C23">
        <v>-3.8307419999999999</v>
      </c>
      <c r="D23">
        <v>0.15673200000000001</v>
      </c>
    </row>
    <row r="24" spans="1:4" x14ac:dyDescent="0.25">
      <c r="A24" s="1" t="s">
        <v>25</v>
      </c>
      <c r="B24">
        <f>-5.11+1.56293308924548</f>
        <v>-3.5470669107545203</v>
      </c>
      <c r="C24">
        <v>-3.49065</v>
      </c>
      <c r="D24">
        <v>0.148587</v>
      </c>
    </row>
    <row r="25" spans="1:4" x14ac:dyDescent="0.25">
      <c r="A25" s="1" t="s">
        <v>26</v>
      </c>
      <c r="B25">
        <f>-5.11+2.12067223395176</f>
        <v>-2.9893277660482402</v>
      </c>
      <c r="C25">
        <v>-2.581982</v>
      </c>
      <c r="D25">
        <v>0.14421900000000001</v>
      </c>
    </row>
    <row r="26" spans="1:4" x14ac:dyDescent="0.25">
      <c r="A26" s="1" t="s">
        <v>27</v>
      </c>
      <c r="B26">
        <f>-5.11+2.16982217829183</f>
        <v>-2.9401778217081702</v>
      </c>
      <c r="C26">
        <v>-2.4139599999999999</v>
      </c>
      <c r="D26">
        <v>0.14077899999999999</v>
      </c>
    </row>
    <row r="27" spans="1:4" x14ac:dyDescent="0.25">
      <c r="A27" s="1" t="s">
        <v>28</v>
      </c>
      <c r="B27">
        <f>-5.11+2.57130994824666</f>
        <v>-2.5386900517533402</v>
      </c>
      <c r="C27">
        <v>-1.770853</v>
      </c>
      <c r="D27">
        <v>0.139157</v>
      </c>
    </row>
    <row r="28" spans="1:4" x14ac:dyDescent="0.25">
      <c r="A28" s="1" t="s">
        <v>29</v>
      </c>
      <c r="B28">
        <f>-5.11+2.6019403943125</f>
        <v>-2.5080596056875004</v>
      </c>
      <c r="C28">
        <v>-1.5967769999999999</v>
      </c>
      <c r="D28">
        <v>0.136799</v>
      </c>
    </row>
    <row r="29" spans="1:4" x14ac:dyDescent="0.25">
      <c r="A29" s="1" t="s">
        <v>30</v>
      </c>
      <c r="B29">
        <f>-5.11+2.79674058184341</f>
        <v>-2.3132594181565902</v>
      </c>
      <c r="C29">
        <v>-1.605513</v>
      </c>
      <c r="D29">
        <v>0.138017</v>
      </c>
    </row>
    <row r="30" spans="1:4" x14ac:dyDescent="0.25">
      <c r="A30" s="1" t="s">
        <v>31</v>
      </c>
      <c r="B30">
        <f>-5.11+2.81763967433881</f>
        <v>-2.2923603256611904</v>
      </c>
      <c r="C30">
        <v>-1.3009250000000001</v>
      </c>
      <c r="D30">
        <v>0.13366700000000001</v>
      </c>
    </row>
    <row r="31" spans="1:4" x14ac:dyDescent="0.25">
      <c r="A31" s="1" t="s">
        <v>32</v>
      </c>
      <c r="B31">
        <f>-5.11+2.80890979823493</f>
        <v>-2.3010902017650703</v>
      </c>
      <c r="C31">
        <v>-1.577253</v>
      </c>
      <c r="D31">
        <v>0.13854900000000001</v>
      </c>
    </row>
    <row r="32" spans="1:4" x14ac:dyDescent="0.25">
      <c r="A32" s="1" t="s">
        <v>33</v>
      </c>
      <c r="B32">
        <f>-5.11+2.84381963292428</f>
        <v>-2.2661803670757203</v>
      </c>
      <c r="C32">
        <v>-1.270241</v>
      </c>
      <c r="D32">
        <v>0.134239</v>
      </c>
    </row>
    <row r="33" spans="1:4" x14ac:dyDescent="0.25">
      <c r="A33" s="1" t="s">
        <v>34</v>
      </c>
      <c r="B33" s="1"/>
      <c r="C33">
        <v>-2.1054E-2</v>
      </c>
      <c r="D33">
        <v>3.761E-3</v>
      </c>
    </row>
    <row r="34" spans="1:4" x14ac:dyDescent="0.25">
      <c r="A34" s="1" t="s">
        <v>35</v>
      </c>
      <c r="B34" s="1"/>
      <c r="C34">
        <v>0</v>
      </c>
      <c r="D34">
        <v>0</v>
      </c>
    </row>
    <row r="35" spans="1:4" x14ac:dyDescent="0.25">
      <c r="A35" s="1" t="s">
        <v>36</v>
      </c>
      <c r="B35" s="1"/>
      <c r="C35">
        <v>-0.16900999999999999</v>
      </c>
      <c r="D35">
        <v>0.11350200000000001</v>
      </c>
    </row>
    <row r="36" spans="1:4" x14ac:dyDescent="0.25">
      <c r="A36" s="1" t="s">
        <v>37</v>
      </c>
      <c r="B36" s="1"/>
      <c r="C36">
        <v>-3.4654999999999998E-2</v>
      </c>
      <c r="D36">
        <v>0.10592799999999999</v>
      </c>
    </row>
    <row r="37" spans="1:4" x14ac:dyDescent="0.25">
      <c r="A37" s="1" t="s">
        <v>38</v>
      </c>
      <c r="B37" s="1"/>
      <c r="C37">
        <v>-3.5531E-2</v>
      </c>
      <c r="D37">
        <v>0.106268</v>
      </c>
    </row>
    <row r="38" spans="1:4" x14ac:dyDescent="0.25">
      <c r="A38" s="1" t="s">
        <v>39</v>
      </c>
      <c r="B38" s="1"/>
      <c r="C38">
        <v>0.12509400000000001</v>
      </c>
      <c r="D38">
        <v>0.103105</v>
      </c>
    </row>
    <row r="39" spans="1:4" x14ac:dyDescent="0.25">
      <c r="A39" s="1" t="s">
        <v>40</v>
      </c>
      <c r="B39" s="1"/>
      <c r="C39">
        <v>1.1889E-2</v>
      </c>
      <c r="D39">
        <v>2.8572700000000002</v>
      </c>
    </row>
    <row r="40" spans="1:4" x14ac:dyDescent="0.25">
      <c r="A40" s="1" t="s">
        <v>41</v>
      </c>
      <c r="B40" s="1"/>
      <c r="C40">
        <v>1.7597000000000002E-2</v>
      </c>
      <c r="D40">
        <v>2.4025000000000001E-2</v>
      </c>
    </row>
    <row r="41" spans="1:4" x14ac:dyDescent="0.25">
      <c r="A41" s="1" t="s">
        <v>42</v>
      </c>
      <c r="B41" s="1"/>
      <c r="C41">
        <v>0</v>
      </c>
      <c r="D41">
        <v>0</v>
      </c>
    </row>
    <row r="42" spans="1:4" x14ac:dyDescent="0.25">
      <c r="A42" s="1" t="s">
        <v>43</v>
      </c>
      <c r="B42" s="1"/>
      <c r="C42">
        <v>-1.1318999999999999E-2</v>
      </c>
      <c r="D42">
        <v>5.2757999999999999E-2</v>
      </c>
    </row>
    <row r="43" spans="1:4" x14ac:dyDescent="0.25">
      <c r="A43" s="1" t="s">
        <v>44</v>
      </c>
      <c r="B43" s="1"/>
      <c r="C43">
        <v>3.1854E-2</v>
      </c>
      <c r="D43">
        <v>5.8624999999999997E-2</v>
      </c>
    </row>
    <row r="44" spans="1:4" x14ac:dyDescent="0.25">
      <c r="A44" s="1" t="s">
        <v>45</v>
      </c>
      <c r="B44" s="1"/>
      <c r="C44">
        <v>-0.13793900000000001</v>
      </c>
      <c r="D44">
        <v>6.6251000000000004E-2</v>
      </c>
    </row>
    <row r="45" spans="1:4" x14ac:dyDescent="0.25">
      <c r="A45" s="1" t="s">
        <v>46</v>
      </c>
      <c r="B45" s="1"/>
      <c r="C45">
        <v>-0.40048400000000001</v>
      </c>
      <c r="D45">
        <v>8.6385000000000003E-2</v>
      </c>
    </row>
    <row r="46" spans="1:4" x14ac:dyDescent="0.25">
      <c r="A46" s="1" t="s">
        <v>47</v>
      </c>
      <c r="B46" s="1"/>
      <c r="C46">
        <v>-0.10605100000000001</v>
      </c>
      <c r="D46">
        <v>5.4341E-2</v>
      </c>
    </row>
    <row r="47" spans="1:4" x14ac:dyDescent="0.25">
      <c r="A47" s="1" t="s">
        <v>48</v>
      </c>
      <c r="B47" s="1"/>
      <c r="C47">
        <v>-1.3561999999999999E-2</v>
      </c>
      <c r="D47">
        <v>4.6919000000000002E-2</v>
      </c>
    </row>
    <row r="48" spans="1:4" x14ac:dyDescent="0.25">
      <c r="A48" s="1" t="s">
        <v>49</v>
      </c>
      <c r="B48" s="1"/>
      <c r="C48">
        <v>-2.6540000000000001E-2</v>
      </c>
      <c r="D48">
        <v>6.3880999999999993E-2</v>
      </c>
    </row>
    <row r="49" spans="1:4" x14ac:dyDescent="0.25">
      <c r="A49" s="1" t="s">
        <v>50</v>
      </c>
      <c r="B49" s="1"/>
      <c r="C49">
        <v>8.8842000000000004E-2</v>
      </c>
      <c r="D49">
        <v>4.6683000000000002E-2</v>
      </c>
    </row>
    <row r="50" spans="1:4" x14ac:dyDescent="0.25">
      <c r="A50" s="1" t="s">
        <v>51</v>
      </c>
      <c r="B50" s="1"/>
      <c r="C50">
        <v>-0.48433700000000002</v>
      </c>
      <c r="D50">
        <v>0.10706</v>
      </c>
    </row>
    <row r="51" spans="1:4" x14ac:dyDescent="0.25">
      <c r="A51" s="1" t="s">
        <v>52</v>
      </c>
      <c r="B51" s="1"/>
      <c r="C51">
        <v>-3.0630000000000002E-3</v>
      </c>
      <c r="D51">
        <v>6.4435000000000006E-2</v>
      </c>
    </row>
    <row r="52" spans="1:4" x14ac:dyDescent="0.25">
      <c r="A52" s="1" t="s">
        <v>53</v>
      </c>
      <c r="B52" s="1"/>
      <c r="C52">
        <v>-4.1598999999999997E-2</v>
      </c>
      <c r="D52">
        <v>7.6922000000000004E-2</v>
      </c>
    </row>
    <row r="53" spans="1:4" x14ac:dyDescent="0.25">
      <c r="A53" s="1" t="s">
        <v>54</v>
      </c>
      <c r="B53" s="1"/>
      <c r="C53">
        <v>-2.326219</v>
      </c>
      <c r="D53">
        <v>1.8720669999999999</v>
      </c>
    </row>
    <row r="54" spans="1:4" x14ac:dyDescent="0.25">
      <c r="A54" s="1" t="s">
        <v>55</v>
      </c>
      <c r="B54" s="1">
        <v>0</v>
      </c>
      <c r="C54">
        <v>0</v>
      </c>
      <c r="D54">
        <v>0</v>
      </c>
    </row>
    <row r="55" spans="1:4" x14ac:dyDescent="0.25">
      <c r="A55" s="1" t="s">
        <v>56</v>
      </c>
      <c r="B55" s="1">
        <v>-0.15403052362404973</v>
      </c>
      <c r="C55">
        <v>-5.3755999999999998E-2</v>
      </c>
      <c r="D55">
        <v>2.7543999999999999E-2</v>
      </c>
    </row>
    <row r="56" spans="1:4" x14ac:dyDescent="0.25">
      <c r="A56" s="1" t="s">
        <v>57</v>
      </c>
      <c r="B56" s="1">
        <v>-0.29081121208530436</v>
      </c>
      <c r="C56">
        <v>-0.24546499999999999</v>
      </c>
      <c r="D56">
        <v>4.6210000000000001E-2</v>
      </c>
    </row>
    <row r="57" spans="1:4" x14ac:dyDescent="0.25">
      <c r="A57" s="1" t="s">
        <v>58</v>
      </c>
      <c r="B57" s="1">
        <v>-0.32714314133269456</v>
      </c>
      <c r="C57">
        <v>-0.36453000000000002</v>
      </c>
      <c r="D57">
        <v>4.3727000000000002E-2</v>
      </c>
    </row>
    <row r="58" spans="1:4" x14ac:dyDescent="0.25">
      <c r="A58" s="1" t="s">
        <v>59</v>
      </c>
      <c r="B58" s="1"/>
      <c r="C58">
        <v>0</v>
      </c>
      <c r="D58">
        <v>0</v>
      </c>
    </row>
    <row r="59" spans="1:4" x14ac:dyDescent="0.25">
      <c r="A59" s="1" t="s">
        <v>60</v>
      </c>
      <c r="B59" s="1"/>
      <c r="C59">
        <v>-0.12260799999999999</v>
      </c>
      <c r="D59">
        <v>5.0370999999999999E-2</v>
      </c>
    </row>
    <row r="60" spans="1:4" x14ac:dyDescent="0.25">
      <c r="A60" s="1" t="s">
        <v>61</v>
      </c>
      <c r="B60" s="1"/>
      <c r="C60">
        <v>-0.100075</v>
      </c>
      <c r="D60">
        <v>4.9606999999999998E-2</v>
      </c>
    </row>
    <row r="61" spans="1:4" x14ac:dyDescent="0.25">
      <c r="A61" s="1" t="s">
        <v>62</v>
      </c>
      <c r="B61" s="1"/>
      <c r="C61">
        <v>-8.9944999999999997E-2</v>
      </c>
      <c r="D61">
        <v>5.0948E-2</v>
      </c>
    </row>
    <row r="62" spans="1:4" x14ac:dyDescent="0.25">
      <c r="A62" s="1" t="s">
        <v>63</v>
      </c>
      <c r="B62" s="1"/>
      <c r="C62">
        <v>-2.3421409999999998</v>
      </c>
      <c r="D62">
        <v>1.844776</v>
      </c>
    </row>
    <row r="63" spans="1:4" x14ac:dyDescent="0.25">
      <c r="A63" s="1" t="s">
        <v>64</v>
      </c>
      <c r="B63">
        <v>0.29042829811980608</v>
      </c>
      <c r="C63">
        <v>3.0669999999999999E-2</v>
      </c>
      <c r="D63">
        <v>2.2043E-2</v>
      </c>
    </row>
    <row r="64" spans="1:4" x14ac:dyDescent="0.25">
      <c r="A64" s="1" t="s">
        <v>65</v>
      </c>
      <c r="B64">
        <v>0.35487331999999999</v>
      </c>
      <c r="C64">
        <v>7.9686000000000007E-2</v>
      </c>
      <c r="D64">
        <v>4.061E-2</v>
      </c>
    </row>
    <row r="65" spans="1:4" x14ac:dyDescent="0.25">
      <c r="A65" s="1" t="s">
        <v>66</v>
      </c>
      <c r="B65">
        <v>9.7126710000000005E-2</v>
      </c>
      <c r="C65">
        <v>8.1604999999999997E-2</v>
      </c>
      <c r="D65">
        <v>3.9130999999999999E-2</v>
      </c>
    </row>
    <row r="66" spans="1:4" x14ac:dyDescent="0.25">
      <c r="A66" s="1" t="s">
        <v>67</v>
      </c>
      <c r="C66">
        <v>0.46203699999999998</v>
      </c>
      <c r="D66">
        <v>4.5990000000000003E-2</v>
      </c>
    </row>
    <row r="67" spans="1:4" x14ac:dyDescent="0.25">
      <c r="A67" s="1" t="s">
        <v>68</v>
      </c>
      <c r="B67" s="1"/>
      <c r="C67">
        <v>0</v>
      </c>
      <c r="D67">
        <v>0</v>
      </c>
    </row>
    <row r="68" spans="1:4" x14ac:dyDescent="0.25">
      <c r="A68" s="1" t="s">
        <v>69</v>
      </c>
      <c r="B68" s="1"/>
      <c r="C68">
        <v>-0.127526</v>
      </c>
      <c r="D68">
        <v>9.7346000000000002E-2</v>
      </c>
    </row>
    <row r="69" spans="1:4" x14ac:dyDescent="0.25">
      <c r="A69" s="1" t="s">
        <v>70</v>
      </c>
      <c r="B69" s="1"/>
      <c r="C69">
        <v>-0.24560599999999999</v>
      </c>
      <c r="D69">
        <v>0.103342</v>
      </c>
    </row>
    <row r="70" spans="1:4" x14ac:dyDescent="0.25">
      <c r="A70" s="1" t="s">
        <v>71</v>
      </c>
      <c r="B70" s="1"/>
      <c r="C70">
        <v>-0.21223900000000001</v>
      </c>
      <c r="D70">
        <v>0.10127</v>
      </c>
    </row>
    <row r="71" spans="1:4" x14ac:dyDescent="0.25">
      <c r="A71" s="1" t="s">
        <v>72</v>
      </c>
      <c r="B71" s="1"/>
      <c r="C71">
        <v>-0.18993299999999999</v>
      </c>
      <c r="D71">
        <v>9.7818000000000002E-2</v>
      </c>
    </row>
    <row r="72" spans="1:4" x14ac:dyDescent="0.25">
      <c r="A72" s="1" t="s">
        <v>73</v>
      </c>
      <c r="B72" s="1"/>
      <c r="C72">
        <v>-2.2632080000000001</v>
      </c>
      <c r="D72">
        <v>1.79183</v>
      </c>
    </row>
    <row r="73" spans="1:4" x14ac:dyDescent="0.25">
      <c r="A73" s="1" t="s">
        <v>74</v>
      </c>
      <c r="B73" s="1"/>
      <c r="C73">
        <v>9.5119999999999996E-3</v>
      </c>
      <c r="D73">
        <v>3.0089999999999999E-2</v>
      </c>
    </row>
    <row r="74" spans="1:4" x14ac:dyDescent="0.25">
      <c r="A74" s="1" t="s">
        <v>75</v>
      </c>
      <c r="B74" s="1"/>
      <c r="C74">
        <v>0.36426799999999998</v>
      </c>
      <c r="D74">
        <v>5.7815999999999999E-2</v>
      </c>
    </row>
    <row r="75" spans="1:4" x14ac:dyDescent="0.25">
      <c r="A75" s="1" t="s">
        <v>76</v>
      </c>
      <c r="B75" s="1"/>
      <c r="C75">
        <v>-0.13645399999999999</v>
      </c>
      <c r="D75">
        <v>0.61600100000000002</v>
      </c>
    </row>
    <row r="76" spans="1:4" x14ac:dyDescent="0.25">
      <c r="A76" s="1" t="s">
        <v>77</v>
      </c>
      <c r="B76" s="1"/>
      <c r="C76">
        <v>2.5998E-2</v>
      </c>
      <c r="D76">
        <v>3.6424999999999999E-2</v>
      </c>
    </row>
    <row r="77" spans="1:4" x14ac:dyDescent="0.25">
      <c r="A77" s="1" t="s">
        <v>78</v>
      </c>
      <c r="B77" s="1"/>
      <c r="C77">
        <v>-0.224166</v>
      </c>
      <c r="D77">
        <v>0.163045</v>
      </c>
    </row>
    <row r="78" spans="1:4" x14ac:dyDescent="0.25">
      <c r="A78" s="1" t="s">
        <v>79</v>
      </c>
      <c r="B78" s="1"/>
      <c r="C78">
        <v>-0.38612600000000002</v>
      </c>
      <c r="D78">
        <v>0.196577</v>
      </c>
    </row>
    <row r="79" spans="1:4" x14ac:dyDescent="0.25">
      <c r="A79" s="1" t="s">
        <v>80</v>
      </c>
      <c r="B79" s="1"/>
      <c r="C79">
        <v>2.4375999999999998E-2</v>
      </c>
      <c r="D79">
        <v>2.1201000000000001E-2</v>
      </c>
    </row>
    <row r="80" spans="1:4" x14ac:dyDescent="0.25">
      <c r="A80" s="1" t="s">
        <v>81</v>
      </c>
      <c r="B80" s="1"/>
      <c r="C80">
        <v>2.4560999999999999E-2</v>
      </c>
      <c r="D80">
        <v>2.1604999999999999E-2</v>
      </c>
    </row>
    <row r="81" spans="1:4" x14ac:dyDescent="0.25">
      <c r="A81" s="1" t="s">
        <v>82</v>
      </c>
      <c r="B81" s="1"/>
      <c r="C81">
        <v>-0.74688399999999999</v>
      </c>
      <c r="D81">
        <v>0.51478699999999999</v>
      </c>
    </row>
    <row r="90" spans="1:4" x14ac:dyDescent="0.25">
      <c r="A90" s="3"/>
    </row>
    <row r="91" spans="1:4" x14ac:dyDescent="0.25">
      <c r="A91" s="1">
        <v>2</v>
      </c>
      <c r="C91" t="s">
        <v>83</v>
      </c>
      <c r="D91" t="s">
        <v>84</v>
      </c>
    </row>
    <row r="92" spans="1:4" x14ac:dyDescent="0.25">
      <c r="A92" s="3"/>
    </row>
    <row r="93" spans="1:4" x14ac:dyDescent="0.25">
      <c r="A93" s="1"/>
      <c r="C93" s="5">
        <v>2.5000000000000001E-2</v>
      </c>
      <c r="D93" s="6">
        <v>0.25</v>
      </c>
    </row>
    <row r="94" spans="1:4" x14ac:dyDescent="0.25">
      <c r="A94" s="1" t="s">
        <v>3</v>
      </c>
      <c r="C94">
        <v>0</v>
      </c>
      <c r="D94">
        <v>0</v>
      </c>
    </row>
    <row r="95" spans="1:4" x14ac:dyDescent="0.25">
      <c r="A95" s="1" t="s">
        <v>4</v>
      </c>
      <c r="C95">
        <v>0</v>
      </c>
      <c r="D95">
        <v>0</v>
      </c>
    </row>
    <row r="96" spans="1:4" x14ac:dyDescent="0.25">
      <c r="A96" s="1" t="s">
        <v>5</v>
      </c>
      <c r="C96">
        <v>-0.21007439999999999</v>
      </c>
      <c r="D96">
        <v>-0.10474120000000001</v>
      </c>
    </row>
    <row r="97" spans="1:4" x14ac:dyDescent="0.25">
      <c r="A97" s="1" t="s">
        <v>6</v>
      </c>
      <c r="C97">
        <v>-0.40581339999999999</v>
      </c>
      <c r="D97">
        <v>-0.2388924</v>
      </c>
    </row>
    <row r="98" spans="1:4" x14ac:dyDescent="0.25">
      <c r="A98" s="1" t="s">
        <v>7</v>
      </c>
      <c r="C98">
        <v>-0.37062590000000001</v>
      </c>
      <c r="D98">
        <v>-0.19028790000000001</v>
      </c>
    </row>
    <row r="99" spans="1:4" x14ac:dyDescent="0.25">
      <c r="A99" s="1" t="s">
        <v>8</v>
      </c>
      <c r="C99">
        <v>-1.0074972</v>
      </c>
      <c r="D99">
        <v>-0.54119099999999998</v>
      </c>
    </row>
    <row r="100" spans="1:4" x14ac:dyDescent="0.25">
      <c r="A100" s="1" t="s">
        <v>9</v>
      </c>
      <c r="C100">
        <v>-0.62055190000000005</v>
      </c>
      <c r="D100">
        <v>-0.38305670000000003</v>
      </c>
    </row>
    <row r="101" spans="1:4" x14ac:dyDescent="0.25">
      <c r="A101" s="1" t="s">
        <v>10</v>
      </c>
      <c r="C101">
        <v>-1.3794614999999999</v>
      </c>
      <c r="D101">
        <v>-0.5436415</v>
      </c>
    </row>
    <row r="102" spans="1:4" x14ac:dyDescent="0.25">
      <c r="A102" s="1" t="s">
        <v>11</v>
      </c>
      <c r="C102">
        <v>-0.452295</v>
      </c>
      <c r="D102">
        <v>-0.22755320000000001</v>
      </c>
    </row>
    <row r="103" spans="1:4" x14ac:dyDescent="0.25">
      <c r="A103" s="1" t="s">
        <v>12</v>
      </c>
      <c r="C103">
        <v>-7.7921405000000004</v>
      </c>
      <c r="D103">
        <v>-4.2675635999999999</v>
      </c>
    </row>
    <row r="104" spans="1:4" x14ac:dyDescent="0.25">
      <c r="A104" s="1" t="s">
        <v>13</v>
      </c>
      <c r="C104">
        <v>0.20267019999999999</v>
      </c>
      <c r="D104">
        <v>0.24908</v>
      </c>
    </row>
    <row r="105" spans="1:4" x14ac:dyDescent="0.25">
      <c r="A105" s="1" t="s">
        <v>14</v>
      </c>
      <c r="C105">
        <v>0.3061816</v>
      </c>
      <c r="D105">
        <v>0.33665590000000001</v>
      </c>
    </row>
    <row r="106" spans="1:4" x14ac:dyDescent="0.25">
      <c r="A106" s="1" t="s">
        <v>15</v>
      </c>
      <c r="C106">
        <v>0.33912819999999999</v>
      </c>
      <c r="D106">
        <v>0.36450440000000001</v>
      </c>
    </row>
    <row r="107" spans="1:4" x14ac:dyDescent="0.25">
      <c r="A107" s="1" t="s">
        <v>16</v>
      </c>
      <c r="C107">
        <v>0.40410269999999998</v>
      </c>
      <c r="D107">
        <v>0.4355097</v>
      </c>
    </row>
    <row r="108" spans="1:4" x14ac:dyDescent="0.25">
      <c r="A108" s="1" t="s">
        <v>17</v>
      </c>
      <c r="C108">
        <v>0.52640589999999998</v>
      </c>
      <c r="D108">
        <v>0.56880830000000004</v>
      </c>
    </row>
    <row r="109" spans="1:4" x14ac:dyDescent="0.25">
      <c r="A109" s="1" t="s">
        <v>18</v>
      </c>
      <c r="C109">
        <v>0.58848940000000005</v>
      </c>
      <c r="D109">
        <v>0.64108330000000002</v>
      </c>
    </row>
    <row r="110" spans="1:4" x14ac:dyDescent="0.25">
      <c r="A110" s="1" t="s">
        <v>19</v>
      </c>
      <c r="C110">
        <v>0.68911999999999995</v>
      </c>
      <c r="D110">
        <v>0.79551899999999998</v>
      </c>
    </row>
    <row r="111" spans="1:4" x14ac:dyDescent="0.25">
      <c r="A111" s="1" t="s">
        <v>20</v>
      </c>
      <c r="C111">
        <v>-6.3111721000000003</v>
      </c>
      <c r="D111">
        <v>-5.9730273</v>
      </c>
    </row>
    <row r="112" spans="1:4" x14ac:dyDescent="0.25">
      <c r="A112" s="1" t="s">
        <v>21</v>
      </c>
      <c r="C112">
        <v>-5.5185662000000004</v>
      </c>
      <c r="D112">
        <v>-5.2568321999999998</v>
      </c>
    </row>
    <row r="113" spans="1:4" x14ac:dyDescent="0.25">
      <c r="A113" s="1" t="s">
        <v>22</v>
      </c>
      <c r="C113">
        <v>-5.5286681</v>
      </c>
      <c r="D113">
        <v>-5.2786917000000004</v>
      </c>
    </row>
    <row r="114" spans="1:4" x14ac:dyDescent="0.25">
      <c r="A114" s="1" t="s">
        <v>23</v>
      </c>
      <c r="C114">
        <v>-4.5853261999999999</v>
      </c>
      <c r="D114">
        <v>-4.3978111000000002</v>
      </c>
    </row>
    <row r="115" spans="1:4" x14ac:dyDescent="0.25">
      <c r="A115" s="1" t="s">
        <v>24</v>
      </c>
      <c r="C115">
        <v>-4.1223710999999996</v>
      </c>
      <c r="D115">
        <v>-3.9395392999999999</v>
      </c>
    </row>
    <row r="116" spans="1:4" x14ac:dyDescent="0.25">
      <c r="A116" s="1" t="s">
        <v>25</v>
      </c>
      <c r="C116">
        <v>-3.7617742999999999</v>
      </c>
      <c r="D116">
        <v>-3.5921273</v>
      </c>
    </row>
    <row r="117" spans="1:4" x14ac:dyDescent="0.25">
      <c r="A117" s="1" t="s">
        <v>26</v>
      </c>
      <c r="C117">
        <v>-2.8476982999999998</v>
      </c>
      <c r="D117">
        <v>-2.6811663999999999</v>
      </c>
    </row>
    <row r="118" spans="1:4" x14ac:dyDescent="0.25">
      <c r="A118" s="1" t="s">
        <v>27</v>
      </c>
      <c r="C118">
        <v>-2.6707266000000001</v>
      </c>
      <c r="D118">
        <v>-2.5117539</v>
      </c>
    </row>
    <row r="119" spans="1:4" x14ac:dyDescent="0.25">
      <c r="A119" s="1" t="s">
        <v>28</v>
      </c>
      <c r="C119">
        <v>-2.0357276999999998</v>
      </c>
      <c r="D119">
        <v>-1.8642004999999999</v>
      </c>
    </row>
    <row r="120" spans="1:4" x14ac:dyDescent="0.25">
      <c r="A120" s="1" t="s">
        <v>29</v>
      </c>
      <c r="C120">
        <v>-1.8511537</v>
      </c>
      <c r="D120">
        <v>-1.6909476999999999</v>
      </c>
    </row>
    <row r="121" spans="1:4" x14ac:dyDescent="0.25">
      <c r="A121" s="1" t="s">
        <v>30</v>
      </c>
      <c r="C121">
        <v>-1.8639098000000001</v>
      </c>
      <c r="D121">
        <v>-1.6988544000000001</v>
      </c>
    </row>
    <row r="122" spans="1:4" x14ac:dyDescent="0.25">
      <c r="A122" s="1" t="s">
        <v>31</v>
      </c>
      <c r="C122">
        <v>-1.5460655999999999</v>
      </c>
      <c r="D122">
        <v>-1.3928180999999999</v>
      </c>
    </row>
    <row r="123" spans="1:4" x14ac:dyDescent="0.25">
      <c r="A123" s="1" t="s">
        <v>32</v>
      </c>
      <c r="C123">
        <v>-1.8350238999999999</v>
      </c>
      <c r="D123">
        <v>-1.6711304</v>
      </c>
    </row>
    <row r="124" spans="1:4" x14ac:dyDescent="0.25">
      <c r="A124" s="1" t="s">
        <v>33</v>
      </c>
      <c r="C124">
        <v>-1.5150414000000001</v>
      </c>
      <c r="D124">
        <v>-1.3618033</v>
      </c>
    </row>
    <row r="125" spans="1:4" x14ac:dyDescent="0.25">
      <c r="A125" s="1" t="s">
        <v>34</v>
      </c>
      <c r="C125">
        <v>-2.8490700000000001E-2</v>
      </c>
      <c r="D125">
        <v>-2.3588999999999999E-2</v>
      </c>
    </row>
    <row r="126" spans="1:4" x14ac:dyDescent="0.25">
      <c r="A126" s="1" t="s">
        <v>35</v>
      </c>
      <c r="C126">
        <v>0</v>
      </c>
      <c r="D126">
        <v>0</v>
      </c>
    </row>
    <row r="127" spans="1:4" x14ac:dyDescent="0.25">
      <c r="A127" s="1" t="s">
        <v>36</v>
      </c>
      <c r="C127">
        <v>-0.40371849999999998</v>
      </c>
      <c r="D127">
        <v>-0.24248800000000001</v>
      </c>
    </row>
    <row r="128" spans="1:4" x14ac:dyDescent="0.25">
      <c r="A128" s="1" t="s">
        <v>37</v>
      </c>
      <c r="C128">
        <v>-0.25835239999999998</v>
      </c>
      <c r="D128">
        <v>-0.1033847</v>
      </c>
    </row>
    <row r="129" spans="1:4" x14ac:dyDescent="0.25">
      <c r="A129" s="1" t="s">
        <v>38</v>
      </c>
      <c r="C129">
        <v>-0.2658316</v>
      </c>
      <c r="D129">
        <v>-0.1035664</v>
      </c>
    </row>
    <row r="130" spans="1:4" x14ac:dyDescent="0.25">
      <c r="A130" s="1" t="s">
        <v>39</v>
      </c>
      <c r="C130">
        <v>-0.10100099999999999</v>
      </c>
      <c r="D130">
        <v>5.8556499999999997E-2</v>
      </c>
    </row>
    <row r="131" spans="1:4" x14ac:dyDescent="0.25">
      <c r="A131" s="1" t="s">
        <v>40</v>
      </c>
      <c r="C131">
        <v>-5.6164554000000004</v>
      </c>
      <c r="D131">
        <v>-1.8488928</v>
      </c>
    </row>
    <row r="132" spans="1:4" x14ac:dyDescent="0.25">
      <c r="A132" s="1" t="s">
        <v>41</v>
      </c>
      <c r="C132">
        <v>-2.89927E-2</v>
      </c>
      <c r="D132">
        <v>1.5084E-3</v>
      </c>
    </row>
    <row r="133" spans="1:4" x14ac:dyDescent="0.25">
      <c r="A133" s="1" t="s">
        <v>42</v>
      </c>
      <c r="C133">
        <v>0</v>
      </c>
      <c r="D133">
        <v>0</v>
      </c>
    </row>
    <row r="134" spans="1:4" x14ac:dyDescent="0.25">
      <c r="A134" s="1" t="s">
        <v>43</v>
      </c>
      <c r="C134">
        <v>-0.1147135</v>
      </c>
      <c r="D134">
        <v>-4.6700499999999999E-2</v>
      </c>
    </row>
    <row r="135" spans="1:4" x14ac:dyDescent="0.25">
      <c r="A135" s="1" t="s">
        <v>44</v>
      </c>
      <c r="C135">
        <v>-8.5218100000000005E-2</v>
      </c>
      <c r="D135">
        <v>-7.2239000000000001E-3</v>
      </c>
    </row>
    <row r="136" spans="1:4" x14ac:dyDescent="0.25">
      <c r="A136" s="1" t="s">
        <v>45</v>
      </c>
      <c r="C136">
        <v>-0.2693547</v>
      </c>
      <c r="D136">
        <v>-0.18232880000000001</v>
      </c>
    </row>
    <row r="137" spans="1:4" x14ac:dyDescent="0.25">
      <c r="A137" s="1" t="s">
        <v>46</v>
      </c>
      <c r="C137">
        <v>-0.57227490000000003</v>
      </c>
      <c r="D137">
        <v>-0.45770640000000001</v>
      </c>
    </row>
    <row r="138" spans="1:4" x14ac:dyDescent="0.25">
      <c r="A138" s="1" t="s">
        <v>47</v>
      </c>
      <c r="C138">
        <v>-0.21467610000000001</v>
      </c>
      <c r="D138">
        <v>-0.1420353</v>
      </c>
    </row>
    <row r="139" spans="1:4" x14ac:dyDescent="0.25">
      <c r="A139" s="1" t="s">
        <v>48</v>
      </c>
      <c r="C139">
        <v>-0.1056275</v>
      </c>
      <c r="D139">
        <v>-4.5144400000000001E-2</v>
      </c>
    </row>
    <row r="140" spans="1:4" x14ac:dyDescent="0.25">
      <c r="A140" s="1" t="s">
        <v>49</v>
      </c>
      <c r="C140">
        <v>-0.15293470000000001</v>
      </c>
      <c r="D140">
        <v>-6.9047899999999995E-2</v>
      </c>
    </row>
    <row r="141" spans="1:4" x14ac:dyDescent="0.25">
      <c r="A141" s="1" t="s">
        <v>50</v>
      </c>
      <c r="C141">
        <v>9.0810000000000001E-4</v>
      </c>
      <c r="D141">
        <v>5.7341000000000003E-2</v>
      </c>
    </row>
    <row r="142" spans="1:4" x14ac:dyDescent="0.25">
      <c r="A142" s="1" t="s">
        <v>51</v>
      </c>
      <c r="C142">
        <v>-0.69876930000000004</v>
      </c>
      <c r="D142">
        <v>-0.55559890000000001</v>
      </c>
    </row>
    <row r="143" spans="1:4" x14ac:dyDescent="0.25">
      <c r="A143" s="1" t="s">
        <v>52</v>
      </c>
      <c r="C143">
        <v>-0.12885269999999999</v>
      </c>
      <c r="D143">
        <v>-4.6312699999999998E-2</v>
      </c>
    </row>
    <row r="144" spans="1:4" x14ac:dyDescent="0.25">
      <c r="A144" s="1" t="s">
        <v>53</v>
      </c>
      <c r="C144">
        <v>-0.1924864</v>
      </c>
      <c r="D144">
        <v>-9.3332399999999996E-2</v>
      </c>
    </row>
    <row r="145" spans="1:4" x14ac:dyDescent="0.25">
      <c r="A145" s="1" t="s">
        <v>54</v>
      </c>
      <c r="C145">
        <v>-0.4511116</v>
      </c>
      <c r="D145">
        <v>-0.39381670000000002</v>
      </c>
    </row>
    <row r="146" spans="1:4" x14ac:dyDescent="0.25">
      <c r="A146" s="1" t="s">
        <v>55</v>
      </c>
      <c r="C146">
        <v>-0.33613700000000002</v>
      </c>
      <c r="D146">
        <v>-0.27710610000000002</v>
      </c>
    </row>
    <row r="147" spans="1:4" x14ac:dyDescent="0.25">
      <c r="A147" s="1" t="s">
        <v>56</v>
      </c>
      <c r="C147">
        <v>-0.11062180000000001</v>
      </c>
      <c r="D147">
        <v>-7.2512099999999996E-2</v>
      </c>
    </row>
    <row r="148" spans="1:4" x14ac:dyDescent="0.25">
      <c r="A148" s="1" t="s">
        <v>57</v>
      </c>
      <c r="C148">
        <v>0</v>
      </c>
      <c r="D148">
        <v>0</v>
      </c>
    </row>
    <row r="149" spans="1:4" x14ac:dyDescent="0.25">
      <c r="A149" s="1" t="s">
        <v>58</v>
      </c>
      <c r="C149">
        <v>-7.0215752</v>
      </c>
      <c r="D149">
        <v>-3.3045594999999999</v>
      </c>
    </row>
    <row r="150" spans="1:4" x14ac:dyDescent="0.25">
      <c r="A150" s="1" t="s">
        <v>59</v>
      </c>
      <c r="C150">
        <v>0</v>
      </c>
      <c r="D150">
        <v>0</v>
      </c>
    </row>
    <row r="151" spans="1:4" x14ac:dyDescent="0.25">
      <c r="A151" s="1" t="s">
        <v>60</v>
      </c>
      <c r="C151">
        <v>-0.22779759999999999</v>
      </c>
      <c r="D151">
        <v>-0.1556718</v>
      </c>
    </row>
    <row r="152" spans="1:4" x14ac:dyDescent="0.25">
      <c r="A152" s="1" t="s">
        <v>61</v>
      </c>
      <c r="C152">
        <v>-0.205731</v>
      </c>
      <c r="D152">
        <v>-0.13219600000000001</v>
      </c>
    </row>
    <row r="153" spans="1:4" x14ac:dyDescent="0.25">
      <c r="A153" s="1" t="s">
        <v>62</v>
      </c>
      <c r="C153">
        <v>-0.2006203</v>
      </c>
      <c r="D153">
        <v>-0.1234705</v>
      </c>
    </row>
    <row r="154" spans="1:4" x14ac:dyDescent="0.25">
      <c r="A154" s="1" t="s">
        <v>63</v>
      </c>
      <c r="C154">
        <v>-6.8279700999999999</v>
      </c>
      <c r="D154">
        <v>-3.3744375999999998</v>
      </c>
    </row>
    <row r="155" spans="1:4" x14ac:dyDescent="0.25">
      <c r="A155" s="1" t="s">
        <v>64</v>
      </c>
      <c r="C155">
        <v>1.2648E-3</v>
      </c>
      <c r="D155">
        <v>1.3135300000000001E-2</v>
      </c>
    </row>
    <row r="156" spans="1:4" x14ac:dyDescent="0.25">
      <c r="A156" s="1" t="s">
        <v>65</v>
      </c>
      <c r="C156">
        <v>8.3564999999999993E-3</v>
      </c>
      <c r="D156">
        <v>4.9532899999999998E-2</v>
      </c>
    </row>
    <row r="157" spans="1:4" x14ac:dyDescent="0.25">
      <c r="A157" s="1" t="s">
        <v>66</v>
      </c>
      <c r="C157">
        <v>1.09376E-2</v>
      </c>
      <c r="D157">
        <v>5.3277499999999998E-2</v>
      </c>
    </row>
    <row r="158" spans="1:4" x14ac:dyDescent="0.25">
      <c r="A158" s="1" t="s">
        <v>67</v>
      </c>
      <c r="C158">
        <v>0.37228270000000002</v>
      </c>
      <c r="D158">
        <v>0.43059130000000001</v>
      </c>
    </row>
    <row r="159" spans="1:4" x14ac:dyDescent="0.25">
      <c r="A159" s="1" t="s">
        <v>68</v>
      </c>
      <c r="C159">
        <v>0</v>
      </c>
      <c r="D159">
        <v>0</v>
      </c>
    </row>
    <row r="160" spans="1:4" x14ac:dyDescent="0.25">
      <c r="A160" s="1" t="s">
        <v>69</v>
      </c>
      <c r="C160">
        <v>-0.36755330000000003</v>
      </c>
      <c r="D160">
        <v>-0.18359790000000001</v>
      </c>
    </row>
    <row r="161" spans="1:4" x14ac:dyDescent="0.25">
      <c r="A161" s="1" t="s">
        <v>70</v>
      </c>
      <c r="C161">
        <v>-0.4798346</v>
      </c>
      <c r="D161">
        <v>-0.3082413</v>
      </c>
    </row>
    <row r="162" spans="1:4" x14ac:dyDescent="0.25">
      <c r="A162" s="1" t="s">
        <v>71</v>
      </c>
      <c r="C162">
        <v>-0.4373763</v>
      </c>
      <c r="D162">
        <v>-0.27363140000000002</v>
      </c>
    </row>
    <row r="163" spans="1:4" x14ac:dyDescent="0.25">
      <c r="A163" s="1" t="s">
        <v>72</v>
      </c>
      <c r="C163">
        <v>-0.41693479999999999</v>
      </c>
      <c r="D163">
        <v>-0.24908179999999999</v>
      </c>
    </row>
    <row r="164" spans="1:4" x14ac:dyDescent="0.25">
      <c r="A164" s="1" t="s">
        <v>73</v>
      </c>
      <c r="C164">
        <v>-6.6656010999999999</v>
      </c>
      <c r="D164">
        <v>-3.2303638000000001</v>
      </c>
    </row>
    <row r="165" spans="1:4" x14ac:dyDescent="0.25">
      <c r="A165" s="1" t="s">
        <v>74</v>
      </c>
      <c r="C165">
        <v>-4.9288100000000001E-2</v>
      </c>
      <c r="D165">
        <v>-1.08361E-2</v>
      </c>
    </row>
    <row r="166" spans="1:4" x14ac:dyDescent="0.25">
      <c r="A166" s="1" t="s">
        <v>75</v>
      </c>
      <c r="C166">
        <v>0.25284440000000002</v>
      </c>
      <c r="D166">
        <v>0.32491880000000001</v>
      </c>
    </row>
    <row r="167" spans="1:4" x14ac:dyDescent="0.25">
      <c r="A167" s="1" t="s">
        <v>76</v>
      </c>
      <c r="C167">
        <v>-1.4151551</v>
      </c>
      <c r="D167">
        <v>-0.53026099999999998</v>
      </c>
    </row>
    <row r="168" spans="1:4" x14ac:dyDescent="0.25">
      <c r="A168" s="1" t="s">
        <v>77</v>
      </c>
      <c r="C168">
        <v>-4.4355199999999997E-2</v>
      </c>
      <c r="D168">
        <v>9.0530000000000005E-4</v>
      </c>
    </row>
    <row r="169" spans="1:4" x14ac:dyDescent="0.25">
      <c r="A169" s="1" t="s">
        <v>78</v>
      </c>
      <c r="C169">
        <v>-0.61185460000000003</v>
      </c>
      <c r="D169">
        <v>-0.32173829999999998</v>
      </c>
    </row>
    <row r="170" spans="1:4" x14ac:dyDescent="0.25">
      <c r="A170" s="1" t="s">
        <v>79</v>
      </c>
      <c r="C170">
        <v>-0.79754040000000004</v>
      </c>
      <c r="D170">
        <v>-0.51768130000000001</v>
      </c>
    </row>
    <row r="171" spans="1:4" x14ac:dyDescent="0.25">
      <c r="A171" s="1" t="s">
        <v>80</v>
      </c>
      <c r="C171">
        <v>7.9179999999999995E-4</v>
      </c>
      <c r="D171">
        <v>8.1572999999999993E-3</v>
      </c>
    </row>
    <row r="172" spans="1:4" x14ac:dyDescent="0.25">
      <c r="A172" s="1" t="s">
        <v>81</v>
      </c>
      <c r="C172">
        <v>6.7860000000000001E-4</v>
      </c>
      <c r="D172">
        <v>7.8463000000000005E-3</v>
      </c>
    </row>
    <row r="173" spans="1:4" x14ac:dyDescent="0.25">
      <c r="A173" s="4" t="s">
        <v>82</v>
      </c>
      <c r="C173">
        <v>-1.9425874999999999</v>
      </c>
      <c r="D173">
        <v>-1.0632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HD </vt:lpstr>
      <vt:lpstr>Diabete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den</dc:creator>
  <cp:lastModifiedBy>ozden</cp:lastModifiedBy>
  <dcterms:created xsi:type="dcterms:W3CDTF">2020-03-12T22:15:35Z</dcterms:created>
  <dcterms:modified xsi:type="dcterms:W3CDTF">2020-03-12T22:18:56Z</dcterms:modified>
</cp:coreProperties>
</file>